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_home/Documents/GW work folder laptop 180520/ Manuscripts in progress /CK compounds 230209/  5 Final uploaded files PLOS Bio/Supplemetary data files/"/>
    </mc:Choice>
  </mc:AlternateContent>
  <xr:revisionPtr revIDLastSave="0" documentId="13_ncr:1_{55BD3EE6-73E5-9A41-A313-7E011DA7889B}" xr6:coauthVersionLast="47" xr6:coauthVersionMax="47" xr10:uidLastSave="{00000000-0000-0000-0000-000000000000}"/>
  <bookViews>
    <workbookView xWindow="2380" yWindow="3100" windowWidth="29040" windowHeight="15840" activeTab="4" xr2:uid="{CC13868A-501D-4C78-896D-E71F6AEA43A8}"/>
  </bookViews>
  <sheets>
    <sheet name="KNX-002" sheetId="18" r:id="rId1"/>
    <sheet name="VEST1" sheetId="5" r:id="rId2"/>
    <sheet name="VEST2" sheetId="3" r:id="rId3"/>
    <sheet name="VEST3" sheetId="2" r:id="rId4"/>
    <sheet name="VEST4" sheetId="4" r:id="rId5"/>
    <sheet name="VEST5" sheetId="1" r:id="rId6"/>
    <sheet name="VEST6" sheetId="6" r:id="rId7"/>
    <sheet name="VEST7" sheetId="8" r:id="rId8"/>
    <sheet name="VEST8" sheetId="9" r:id="rId9"/>
    <sheet name="VEST9" sheetId="16" r:id="rId10"/>
    <sheet name="VEST10" sheetId="7" r:id="rId11"/>
    <sheet name="VEST11" sheetId="11" r:id="rId12"/>
    <sheet name="VEST12" sheetId="17" r:id="rId13"/>
    <sheet name="VEST13" sheetId="13" r:id="rId14"/>
    <sheet name="VEST14" sheetId="14" r:id="rId15"/>
    <sheet name="VEST15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M18" i="18" l="1"/>
  <c r="BJ18" i="18"/>
  <c r="BG18" i="18"/>
  <c r="BD18" i="18"/>
  <c r="BA18" i="18"/>
  <c r="AX18" i="18"/>
  <c r="AU18" i="18"/>
  <c r="AR18" i="18"/>
  <c r="AO18" i="18"/>
  <c r="AL18" i="18"/>
  <c r="AI18" i="18"/>
  <c r="AF18" i="18"/>
  <c r="AC18" i="18"/>
  <c r="Z18" i="18"/>
  <c r="W18" i="18"/>
  <c r="T18" i="18"/>
  <c r="Q18" i="18"/>
  <c r="N18" i="18"/>
  <c r="K18" i="18"/>
  <c r="H18" i="18"/>
  <c r="E18" i="18"/>
  <c r="BM17" i="18"/>
  <c r="BJ17" i="18"/>
  <c r="BG17" i="18"/>
  <c r="BD17" i="18"/>
  <c r="BA17" i="18"/>
  <c r="AX17" i="18"/>
  <c r="AU17" i="18"/>
  <c r="AR17" i="18"/>
  <c r="AO17" i="18"/>
  <c r="AL17" i="18"/>
  <c r="AI17" i="18"/>
  <c r="AF17" i="18"/>
  <c r="AC17" i="18"/>
  <c r="Z17" i="18"/>
  <c r="W17" i="18"/>
  <c r="T17" i="18"/>
  <c r="Q17" i="18"/>
  <c r="N17" i="18"/>
  <c r="K17" i="18"/>
  <c r="H17" i="18"/>
  <c r="E17" i="18"/>
  <c r="BM16" i="18"/>
  <c r="BJ16" i="18"/>
  <c r="BG16" i="18"/>
  <c r="BD16" i="18"/>
  <c r="BA16" i="18"/>
  <c r="AX16" i="18"/>
  <c r="AU16" i="18"/>
  <c r="AR16" i="18"/>
  <c r="AO16" i="18"/>
  <c r="AL16" i="18"/>
  <c r="AI16" i="18"/>
  <c r="AF16" i="18"/>
  <c r="AC16" i="18"/>
  <c r="Z16" i="18"/>
  <c r="W16" i="18"/>
  <c r="T16" i="18"/>
  <c r="Q16" i="18"/>
  <c r="N16" i="18"/>
  <c r="K16" i="18"/>
  <c r="H16" i="18"/>
  <c r="E16" i="18"/>
  <c r="BM15" i="18"/>
  <c r="BJ15" i="18"/>
  <c r="BG15" i="18"/>
  <c r="BD15" i="18"/>
  <c r="BA15" i="18"/>
  <c r="AX15" i="18"/>
  <c r="AU15" i="18"/>
  <c r="AR15" i="18"/>
  <c r="AO15" i="18"/>
  <c r="AL15" i="18"/>
  <c r="AI15" i="18"/>
  <c r="AF15" i="18"/>
  <c r="AC15" i="18"/>
  <c r="Z15" i="18"/>
  <c r="W15" i="18"/>
  <c r="T15" i="18"/>
  <c r="Q15" i="18"/>
  <c r="N15" i="18"/>
  <c r="K15" i="18"/>
  <c r="H15" i="18"/>
  <c r="E15" i="18"/>
  <c r="BM14" i="18"/>
  <c r="BJ14" i="18"/>
  <c r="BG14" i="18"/>
  <c r="BD14" i="18"/>
  <c r="BA14" i="18"/>
  <c r="AX14" i="18"/>
  <c r="AU14" i="18"/>
  <c r="AR14" i="18"/>
  <c r="AO14" i="18"/>
  <c r="AL14" i="18"/>
  <c r="AI14" i="18"/>
  <c r="AF14" i="18"/>
  <c r="AC14" i="18"/>
  <c r="Z14" i="18"/>
  <c r="W14" i="18"/>
  <c r="T14" i="18"/>
  <c r="Q14" i="18"/>
  <c r="N14" i="18"/>
  <c r="K14" i="18"/>
  <c r="H14" i="18"/>
  <c r="E14" i="18"/>
  <c r="BM13" i="18"/>
  <c r="BJ13" i="18"/>
  <c r="BG13" i="18"/>
  <c r="BD13" i="18"/>
  <c r="BA13" i="18"/>
  <c r="AX13" i="18"/>
  <c r="AU13" i="18"/>
  <c r="AR13" i="18"/>
  <c r="AO13" i="18"/>
  <c r="AL13" i="18"/>
  <c r="AI13" i="18"/>
  <c r="AF13" i="18"/>
  <c r="AC13" i="18"/>
  <c r="Z13" i="18"/>
  <c r="W13" i="18"/>
  <c r="T13" i="18"/>
  <c r="Q13" i="18"/>
  <c r="N13" i="18"/>
  <c r="K13" i="18"/>
  <c r="H13" i="18"/>
  <c r="E13" i="18"/>
  <c r="BM12" i="18"/>
  <c r="BJ12" i="18"/>
  <c r="BG12" i="18"/>
  <c r="BD12" i="18"/>
  <c r="BA12" i="18"/>
  <c r="AX12" i="18"/>
  <c r="AU12" i="18"/>
  <c r="AR12" i="18"/>
  <c r="AO12" i="18"/>
  <c r="AL12" i="18"/>
  <c r="AI12" i="18"/>
  <c r="AF12" i="18"/>
  <c r="AC12" i="18"/>
  <c r="Z12" i="18"/>
  <c r="W12" i="18"/>
  <c r="T12" i="18"/>
  <c r="Q12" i="18"/>
  <c r="N12" i="18"/>
  <c r="K12" i="18"/>
  <c r="H12" i="18"/>
  <c r="E12" i="18"/>
  <c r="BM18" i="14"/>
  <c r="BJ18" i="14"/>
  <c r="BG18" i="14"/>
  <c r="BD18" i="14"/>
  <c r="BA18" i="14"/>
  <c r="AX18" i="14"/>
  <c r="AU18" i="14"/>
  <c r="AR18" i="14"/>
  <c r="AO18" i="14"/>
  <c r="AL18" i="14"/>
  <c r="AI18" i="14"/>
  <c r="AF18" i="14"/>
  <c r="AC18" i="14"/>
  <c r="Z18" i="14"/>
  <c r="W18" i="14"/>
  <c r="T18" i="14"/>
  <c r="Q18" i="14"/>
  <c r="N18" i="14"/>
  <c r="K18" i="14"/>
  <c r="H18" i="14"/>
  <c r="E18" i="14"/>
  <c r="BM17" i="14"/>
  <c r="BJ17" i="14"/>
  <c r="BG17" i="14"/>
  <c r="BD17" i="14"/>
  <c r="BA17" i="14"/>
  <c r="AX17" i="14"/>
  <c r="AU17" i="14"/>
  <c r="AR17" i="14"/>
  <c r="AO17" i="14"/>
  <c r="AL17" i="14"/>
  <c r="AI17" i="14"/>
  <c r="AF17" i="14"/>
  <c r="AC17" i="14"/>
  <c r="Z17" i="14"/>
  <c r="W17" i="14"/>
  <c r="T17" i="14"/>
  <c r="Q17" i="14"/>
  <c r="N17" i="14"/>
  <c r="K17" i="14"/>
  <c r="H17" i="14"/>
  <c r="E17" i="14"/>
  <c r="BM16" i="14"/>
  <c r="BJ16" i="14"/>
  <c r="BG16" i="14"/>
  <c r="BD16" i="14"/>
  <c r="BA16" i="14"/>
  <c r="AX16" i="14"/>
  <c r="AU16" i="14"/>
  <c r="AR16" i="14"/>
  <c r="AO16" i="14"/>
  <c r="AL16" i="14"/>
  <c r="AI16" i="14"/>
  <c r="AF16" i="14"/>
  <c r="AC16" i="14"/>
  <c r="Z16" i="14"/>
  <c r="W16" i="14"/>
  <c r="T16" i="14"/>
  <c r="Q16" i="14"/>
  <c r="N16" i="14"/>
  <c r="K16" i="14"/>
  <c r="H16" i="14"/>
  <c r="E16" i="14"/>
  <c r="BM15" i="14"/>
  <c r="BJ15" i="14"/>
  <c r="BG15" i="14"/>
  <c r="BD15" i="14"/>
  <c r="BA15" i="14"/>
  <c r="AX15" i="14"/>
  <c r="AU15" i="14"/>
  <c r="AR15" i="14"/>
  <c r="AO15" i="14"/>
  <c r="AL15" i="14"/>
  <c r="AI15" i="14"/>
  <c r="AF15" i="14"/>
  <c r="AC15" i="14"/>
  <c r="Z15" i="14"/>
  <c r="W15" i="14"/>
  <c r="T15" i="14"/>
  <c r="Q15" i="14"/>
  <c r="N15" i="14"/>
  <c r="K15" i="14"/>
  <c r="H15" i="14"/>
  <c r="E15" i="14"/>
  <c r="BM14" i="14"/>
  <c r="BJ14" i="14"/>
  <c r="BG14" i="14"/>
  <c r="BD14" i="14"/>
  <c r="BA14" i="14"/>
  <c r="AX14" i="14"/>
  <c r="AU14" i="14"/>
  <c r="AR14" i="14"/>
  <c r="AO14" i="14"/>
  <c r="AL14" i="14"/>
  <c r="AI14" i="14"/>
  <c r="AF14" i="14"/>
  <c r="AC14" i="14"/>
  <c r="Z14" i="14"/>
  <c r="W14" i="14"/>
  <c r="T14" i="14"/>
  <c r="Q14" i="14"/>
  <c r="N14" i="14"/>
  <c r="K14" i="14"/>
  <c r="H14" i="14"/>
  <c r="E14" i="14"/>
  <c r="BM13" i="14"/>
  <c r="BJ13" i="14"/>
  <c r="BG13" i="14"/>
  <c r="BD13" i="14"/>
  <c r="BA13" i="14"/>
  <c r="AX13" i="14"/>
  <c r="AU13" i="14"/>
  <c r="AR13" i="14"/>
  <c r="AO13" i="14"/>
  <c r="AL13" i="14"/>
  <c r="AI13" i="14"/>
  <c r="AF13" i="14"/>
  <c r="AC13" i="14"/>
  <c r="Z13" i="14"/>
  <c r="W13" i="14"/>
  <c r="T13" i="14"/>
  <c r="Q13" i="14"/>
  <c r="N13" i="14"/>
  <c r="K13" i="14"/>
  <c r="H13" i="14"/>
  <c r="E13" i="14"/>
  <c r="BM12" i="14"/>
  <c r="BJ12" i="14"/>
  <c r="BG12" i="14"/>
  <c r="BD12" i="14"/>
  <c r="BA12" i="14"/>
  <c r="AX12" i="14"/>
  <c r="AU12" i="14"/>
  <c r="AR12" i="14"/>
  <c r="AO12" i="14"/>
  <c r="AL12" i="14"/>
  <c r="AI12" i="14"/>
  <c r="AF12" i="14"/>
  <c r="AC12" i="14"/>
  <c r="Z12" i="14"/>
  <c r="W12" i="14"/>
  <c r="T12" i="14"/>
  <c r="Q12" i="14"/>
  <c r="N12" i="14"/>
  <c r="K12" i="14"/>
  <c r="H12" i="14"/>
  <c r="E12" i="14"/>
  <c r="BM18" i="13"/>
  <c r="BJ18" i="13"/>
  <c r="BG18" i="13"/>
  <c r="BD18" i="13"/>
  <c r="BA18" i="13"/>
  <c r="AX18" i="13"/>
  <c r="AU18" i="13"/>
  <c r="AR18" i="13"/>
  <c r="AO18" i="13"/>
  <c r="AL18" i="13"/>
  <c r="AI18" i="13"/>
  <c r="AF18" i="13"/>
  <c r="AC18" i="13"/>
  <c r="Z18" i="13"/>
  <c r="W18" i="13"/>
  <c r="T18" i="13"/>
  <c r="Q18" i="13"/>
  <c r="N18" i="13"/>
  <c r="K18" i="13"/>
  <c r="H18" i="13"/>
  <c r="E18" i="13"/>
  <c r="BM17" i="13"/>
  <c r="BJ17" i="13"/>
  <c r="BG17" i="13"/>
  <c r="BD17" i="13"/>
  <c r="BA17" i="13"/>
  <c r="AX17" i="13"/>
  <c r="AU17" i="13"/>
  <c r="AR17" i="13"/>
  <c r="AO17" i="13"/>
  <c r="AL17" i="13"/>
  <c r="AI17" i="13"/>
  <c r="AF17" i="13"/>
  <c r="AC17" i="13"/>
  <c r="Z17" i="13"/>
  <c r="W17" i="13"/>
  <c r="T17" i="13"/>
  <c r="Q17" i="13"/>
  <c r="N17" i="13"/>
  <c r="K17" i="13"/>
  <c r="H17" i="13"/>
  <c r="E17" i="13"/>
  <c r="BM16" i="13"/>
  <c r="BJ16" i="13"/>
  <c r="BG16" i="13"/>
  <c r="BD16" i="13"/>
  <c r="BA16" i="13"/>
  <c r="AX16" i="13"/>
  <c r="AU16" i="13"/>
  <c r="AR16" i="13"/>
  <c r="AO16" i="13"/>
  <c r="AL16" i="13"/>
  <c r="AI16" i="13"/>
  <c r="AF16" i="13"/>
  <c r="AC16" i="13"/>
  <c r="Z16" i="13"/>
  <c r="W16" i="13"/>
  <c r="T16" i="13"/>
  <c r="Q16" i="13"/>
  <c r="N16" i="13"/>
  <c r="K16" i="13"/>
  <c r="H16" i="13"/>
  <c r="E16" i="13"/>
  <c r="BM15" i="13"/>
  <c r="BJ15" i="13"/>
  <c r="BG15" i="13"/>
  <c r="BD15" i="13"/>
  <c r="BA15" i="13"/>
  <c r="AX15" i="13"/>
  <c r="AU15" i="13"/>
  <c r="AR15" i="13"/>
  <c r="AO15" i="13"/>
  <c r="AL15" i="13"/>
  <c r="AI15" i="13"/>
  <c r="AF15" i="13"/>
  <c r="AC15" i="13"/>
  <c r="Z15" i="13"/>
  <c r="W15" i="13"/>
  <c r="T15" i="13"/>
  <c r="Q15" i="13"/>
  <c r="N15" i="13"/>
  <c r="K15" i="13"/>
  <c r="H15" i="13"/>
  <c r="E15" i="13"/>
  <c r="BM14" i="13"/>
  <c r="BJ14" i="13"/>
  <c r="BG14" i="13"/>
  <c r="BD14" i="13"/>
  <c r="BA14" i="13"/>
  <c r="AX14" i="13"/>
  <c r="AU14" i="13"/>
  <c r="AR14" i="13"/>
  <c r="AO14" i="13"/>
  <c r="AL14" i="13"/>
  <c r="AI14" i="13"/>
  <c r="AF14" i="13"/>
  <c r="AC14" i="13"/>
  <c r="Z14" i="13"/>
  <c r="W14" i="13"/>
  <c r="T14" i="13"/>
  <c r="Q14" i="13"/>
  <c r="N14" i="13"/>
  <c r="K14" i="13"/>
  <c r="H14" i="13"/>
  <c r="E14" i="13"/>
  <c r="BM13" i="13"/>
  <c r="BJ13" i="13"/>
  <c r="BG13" i="13"/>
  <c r="BD13" i="13"/>
  <c r="BA13" i="13"/>
  <c r="AX13" i="13"/>
  <c r="AU13" i="13"/>
  <c r="AR13" i="13"/>
  <c r="AO13" i="13"/>
  <c r="AL13" i="13"/>
  <c r="AI13" i="13"/>
  <c r="AF13" i="13"/>
  <c r="AC13" i="13"/>
  <c r="Z13" i="13"/>
  <c r="W13" i="13"/>
  <c r="T13" i="13"/>
  <c r="Q13" i="13"/>
  <c r="N13" i="13"/>
  <c r="K13" i="13"/>
  <c r="H13" i="13"/>
  <c r="E13" i="13"/>
  <c r="BM12" i="13"/>
  <c r="BJ12" i="13"/>
  <c r="BG12" i="13"/>
  <c r="BD12" i="13"/>
  <c r="BA12" i="13"/>
  <c r="AX12" i="13"/>
  <c r="AU12" i="13"/>
  <c r="AR12" i="13"/>
  <c r="AO12" i="13"/>
  <c r="AL12" i="13"/>
  <c r="AI12" i="13"/>
  <c r="AF12" i="13"/>
  <c r="AC12" i="13"/>
  <c r="Z12" i="13"/>
  <c r="W12" i="13"/>
  <c r="T12" i="13"/>
  <c r="Q12" i="13"/>
  <c r="N12" i="13"/>
  <c r="K12" i="13"/>
  <c r="H12" i="13"/>
  <c r="E12" i="13"/>
  <c r="BM18" i="17"/>
  <c r="BJ18" i="17"/>
  <c r="BG18" i="17"/>
  <c r="BD18" i="17"/>
  <c r="BA18" i="17"/>
  <c r="AX18" i="17"/>
  <c r="AU18" i="17"/>
  <c r="AR18" i="17"/>
  <c r="AO18" i="17"/>
  <c r="AL18" i="17"/>
  <c r="AI18" i="17"/>
  <c r="AF18" i="17"/>
  <c r="AC18" i="17"/>
  <c r="Z18" i="17"/>
  <c r="W18" i="17"/>
  <c r="T18" i="17"/>
  <c r="Q18" i="17"/>
  <c r="N18" i="17"/>
  <c r="K18" i="17"/>
  <c r="H18" i="17"/>
  <c r="E18" i="17"/>
  <c r="BM17" i="17"/>
  <c r="BJ17" i="17"/>
  <c r="BG17" i="17"/>
  <c r="BD17" i="17"/>
  <c r="BA17" i="17"/>
  <c r="AX17" i="17"/>
  <c r="AU17" i="17"/>
  <c r="AR17" i="17"/>
  <c r="AO17" i="17"/>
  <c r="AL17" i="17"/>
  <c r="AI17" i="17"/>
  <c r="AF17" i="17"/>
  <c r="AC17" i="17"/>
  <c r="Z17" i="17"/>
  <c r="W17" i="17"/>
  <c r="T17" i="17"/>
  <c r="Q17" i="17"/>
  <c r="N17" i="17"/>
  <c r="K17" i="17"/>
  <c r="H17" i="17"/>
  <c r="E17" i="17"/>
  <c r="BM16" i="17"/>
  <c r="BJ16" i="17"/>
  <c r="BG16" i="17"/>
  <c r="BD16" i="17"/>
  <c r="BA16" i="17"/>
  <c r="AX16" i="17"/>
  <c r="AU16" i="17"/>
  <c r="AR16" i="17"/>
  <c r="AO16" i="17"/>
  <c r="AL16" i="17"/>
  <c r="AI16" i="17"/>
  <c r="AF16" i="17"/>
  <c r="AC16" i="17"/>
  <c r="Z16" i="17"/>
  <c r="W16" i="17"/>
  <c r="T16" i="17"/>
  <c r="Q16" i="17"/>
  <c r="N16" i="17"/>
  <c r="K16" i="17"/>
  <c r="H16" i="17"/>
  <c r="E16" i="17"/>
  <c r="BM15" i="17"/>
  <c r="BJ15" i="17"/>
  <c r="BG15" i="17"/>
  <c r="BD15" i="17"/>
  <c r="BA15" i="17"/>
  <c r="AX15" i="17"/>
  <c r="AU15" i="17"/>
  <c r="AR15" i="17"/>
  <c r="AO15" i="17"/>
  <c r="AL15" i="17"/>
  <c r="AI15" i="17"/>
  <c r="AF15" i="17"/>
  <c r="AC15" i="17"/>
  <c r="Z15" i="17"/>
  <c r="W15" i="17"/>
  <c r="T15" i="17"/>
  <c r="Q15" i="17"/>
  <c r="N15" i="17"/>
  <c r="K15" i="17"/>
  <c r="H15" i="17"/>
  <c r="E15" i="17"/>
  <c r="BM14" i="17"/>
  <c r="BJ14" i="17"/>
  <c r="BG14" i="17"/>
  <c r="BD14" i="17"/>
  <c r="BA14" i="17"/>
  <c r="AX14" i="17"/>
  <c r="AU14" i="17"/>
  <c r="AR14" i="17"/>
  <c r="AO14" i="17"/>
  <c r="AL14" i="17"/>
  <c r="AI14" i="17"/>
  <c r="AF14" i="17"/>
  <c r="AC14" i="17"/>
  <c r="Z14" i="17"/>
  <c r="W14" i="17"/>
  <c r="T14" i="17"/>
  <c r="Q14" i="17"/>
  <c r="N14" i="17"/>
  <c r="K14" i="17"/>
  <c r="H14" i="17"/>
  <c r="E14" i="17"/>
  <c r="BM13" i="17"/>
  <c r="BJ13" i="17"/>
  <c r="BG13" i="17"/>
  <c r="BD13" i="17"/>
  <c r="BA13" i="17"/>
  <c r="AX13" i="17"/>
  <c r="AU13" i="17"/>
  <c r="AR13" i="17"/>
  <c r="AO13" i="17"/>
  <c r="AL13" i="17"/>
  <c r="AI13" i="17"/>
  <c r="AF13" i="17"/>
  <c r="AC13" i="17"/>
  <c r="Z13" i="17"/>
  <c r="W13" i="17"/>
  <c r="T13" i="17"/>
  <c r="Q13" i="17"/>
  <c r="N13" i="17"/>
  <c r="K13" i="17"/>
  <c r="H13" i="17"/>
  <c r="E13" i="17"/>
  <c r="BM12" i="17"/>
  <c r="BJ12" i="17"/>
  <c r="BG12" i="17"/>
  <c r="BD12" i="17"/>
  <c r="BA12" i="17"/>
  <c r="AX12" i="17"/>
  <c r="AU12" i="17"/>
  <c r="AR12" i="17"/>
  <c r="AO12" i="17"/>
  <c r="AL12" i="17"/>
  <c r="AI12" i="17"/>
  <c r="AF12" i="17"/>
  <c r="AC12" i="17"/>
  <c r="Z12" i="17"/>
  <c r="W12" i="17"/>
  <c r="T12" i="17"/>
  <c r="Q12" i="17"/>
  <c r="N12" i="17"/>
  <c r="K12" i="17"/>
  <c r="H12" i="17"/>
  <c r="E12" i="17"/>
  <c r="BM18" i="11"/>
  <c r="BJ18" i="11"/>
  <c r="BG18" i="11"/>
  <c r="BD18" i="11"/>
  <c r="BA18" i="11"/>
  <c r="AX18" i="11"/>
  <c r="AU18" i="11"/>
  <c r="AR18" i="11"/>
  <c r="AO18" i="11"/>
  <c r="AL18" i="11"/>
  <c r="AI18" i="11"/>
  <c r="AF18" i="11"/>
  <c r="AC18" i="11"/>
  <c r="Z18" i="11"/>
  <c r="W18" i="11"/>
  <c r="T18" i="11"/>
  <c r="Q18" i="11"/>
  <c r="N18" i="11"/>
  <c r="K18" i="11"/>
  <c r="H18" i="11"/>
  <c r="E18" i="11"/>
  <c r="BM17" i="11"/>
  <c r="BJ17" i="11"/>
  <c r="BG17" i="11"/>
  <c r="BD17" i="11"/>
  <c r="BA17" i="11"/>
  <c r="AX17" i="11"/>
  <c r="AU17" i="11"/>
  <c r="AR17" i="11"/>
  <c r="AO17" i="11"/>
  <c r="AL17" i="11"/>
  <c r="AI17" i="11"/>
  <c r="AF17" i="11"/>
  <c r="AC17" i="11"/>
  <c r="Z17" i="11"/>
  <c r="W17" i="11"/>
  <c r="T17" i="11"/>
  <c r="Q17" i="11"/>
  <c r="N17" i="11"/>
  <c r="K17" i="11"/>
  <c r="H17" i="11"/>
  <c r="E17" i="11"/>
  <c r="BM16" i="11"/>
  <c r="BJ16" i="11"/>
  <c r="BG16" i="11"/>
  <c r="BD16" i="11"/>
  <c r="BA16" i="11"/>
  <c r="AX16" i="11"/>
  <c r="AU16" i="11"/>
  <c r="AR16" i="11"/>
  <c r="AO16" i="11"/>
  <c r="AL16" i="11"/>
  <c r="AI16" i="11"/>
  <c r="AF16" i="11"/>
  <c r="AC16" i="11"/>
  <c r="Z16" i="11"/>
  <c r="W16" i="11"/>
  <c r="T16" i="11"/>
  <c r="Q16" i="11"/>
  <c r="N16" i="11"/>
  <c r="K16" i="11"/>
  <c r="H16" i="11"/>
  <c r="E16" i="11"/>
  <c r="BM15" i="11"/>
  <c r="BJ15" i="11"/>
  <c r="BG15" i="11"/>
  <c r="BD15" i="11"/>
  <c r="BA15" i="11"/>
  <c r="AX15" i="11"/>
  <c r="AU15" i="11"/>
  <c r="AR15" i="11"/>
  <c r="AO15" i="11"/>
  <c r="AL15" i="11"/>
  <c r="AI15" i="11"/>
  <c r="AF15" i="11"/>
  <c r="AC15" i="11"/>
  <c r="Z15" i="11"/>
  <c r="W15" i="11"/>
  <c r="T15" i="11"/>
  <c r="Q15" i="11"/>
  <c r="N15" i="11"/>
  <c r="K15" i="11"/>
  <c r="H15" i="11"/>
  <c r="E15" i="11"/>
  <c r="BM14" i="11"/>
  <c r="BJ14" i="11"/>
  <c r="BG14" i="11"/>
  <c r="BD14" i="11"/>
  <c r="BA14" i="11"/>
  <c r="AX14" i="11"/>
  <c r="AU14" i="11"/>
  <c r="AR14" i="11"/>
  <c r="AO14" i="11"/>
  <c r="AL14" i="11"/>
  <c r="AI14" i="11"/>
  <c r="AF14" i="11"/>
  <c r="AC14" i="11"/>
  <c r="Z14" i="11"/>
  <c r="W14" i="11"/>
  <c r="T14" i="11"/>
  <c r="Q14" i="11"/>
  <c r="N14" i="11"/>
  <c r="K14" i="11"/>
  <c r="H14" i="11"/>
  <c r="E14" i="11"/>
  <c r="BM13" i="11"/>
  <c r="BJ13" i="11"/>
  <c r="BG13" i="11"/>
  <c r="BD13" i="11"/>
  <c r="BA13" i="11"/>
  <c r="AX13" i="11"/>
  <c r="AU13" i="11"/>
  <c r="AR13" i="11"/>
  <c r="AO13" i="11"/>
  <c r="AL13" i="11"/>
  <c r="AI13" i="11"/>
  <c r="AF13" i="11"/>
  <c r="AC13" i="11"/>
  <c r="Z13" i="11"/>
  <c r="W13" i="11"/>
  <c r="T13" i="11"/>
  <c r="Q13" i="11"/>
  <c r="N13" i="11"/>
  <c r="K13" i="11"/>
  <c r="H13" i="11"/>
  <c r="E13" i="11"/>
  <c r="BM12" i="11"/>
  <c r="BJ12" i="11"/>
  <c r="BG12" i="11"/>
  <c r="BD12" i="11"/>
  <c r="BA12" i="11"/>
  <c r="AX12" i="11"/>
  <c r="AU12" i="11"/>
  <c r="AR12" i="11"/>
  <c r="AO12" i="11"/>
  <c r="AL12" i="11"/>
  <c r="AI12" i="11"/>
  <c r="AF12" i="11"/>
  <c r="AC12" i="11"/>
  <c r="Z12" i="11"/>
  <c r="W12" i="11"/>
  <c r="T12" i="11"/>
  <c r="Q12" i="11"/>
  <c r="N12" i="11"/>
  <c r="K12" i="11"/>
  <c r="H12" i="11"/>
  <c r="E12" i="11"/>
  <c r="BM18" i="16"/>
  <c r="BJ18" i="16"/>
  <c r="BG18" i="16"/>
  <c r="BD18" i="16"/>
  <c r="BA18" i="16"/>
  <c r="AX18" i="16"/>
  <c r="AU18" i="16"/>
  <c r="AR18" i="16"/>
  <c r="AO18" i="16"/>
  <c r="AL18" i="16"/>
  <c r="AI18" i="16"/>
  <c r="AF18" i="16"/>
  <c r="AC18" i="16"/>
  <c r="Z18" i="16"/>
  <c r="W18" i="16"/>
  <c r="T18" i="16"/>
  <c r="Q18" i="16"/>
  <c r="N18" i="16"/>
  <c r="K18" i="16"/>
  <c r="H18" i="16"/>
  <c r="E18" i="16"/>
  <c r="BM17" i="16"/>
  <c r="BJ17" i="16"/>
  <c r="BG17" i="16"/>
  <c r="BD17" i="16"/>
  <c r="BA17" i="16"/>
  <c r="AX17" i="16"/>
  <c r="AU17" i="16"/>
  <c r="AR17" i="16"/>
  <c r="AO17" i="16"/>
  <c r="AL17" i="16"/>
  <c r="AI17" i="16"/>
  <c r="AF17" i="16"/>
  <c r="AC17" i="16"/>
  <c r="Z17" i="16"/>
  <c r="W17" i="16"/>
  <c r="T17" i="16"/>
  <c r="Q17" i="16"/>
  <c r="N17" i="16"/>
  <c r="K17" i="16"/>
  <c r="H17" i="16"/>
  <c r="E17" i="16"/>
  <c r="BM16" i="16"/>
  <c r="BJ16" i="16"/>
  <c r="BG16" i="16"/>
  <c r="BD16" i="16"/>
  <c r="BA16" i="16"/>
  <c r="AX16" i="16"/>
  <c r="AU16" i="16"/>
  <c r="AR16" i="16"/>
  <c r="AO16" i="16"/>
  <c r="AL16" i="16"/>
  <c r="AI16" i="16"/>
  <c r="AF16" i="16"/>
  <c r="AC16" i="16"/>
  <c r="Z16" i="16"/>
  <c r="W16" i="16"/>
  <c r="T16" i="16"/>
  <c r="Q16" i="16"/>
  <c r="N16" i="16"/>
  <c r="K16" i="16"/>
  <c r="H16" i="16"/>
  <c r="E16" i="16"/>
  <c r="BM15" i="16"/>
  <c r="BJ15" i="16"/>
  <c r="BG15" i="16"/>
  <c r="BD15" i="16"/>
  <c r="BA15" i="16"/>
  <c r="AX15" i="16"/>
  <c r="AU15" i="16"/>
  <c r="AR15" i="16"/>
  <c r="AO15" i="16"/>
  <c r="AL15" i="16"/>
  <c r="AI15" i="16"/>
  <c r="AF15" i="16"/>
  <c r="AC15" i="16"/>
  <c r="Z15" i="16"/>
  <c r="W15" i="16"/>
  <c r="T15" i="16"/>
  <c r="Q15" i="16"/>
  <c r="N15" i="16"/>
  <c r="K15" i="16"/>
  <c r="H15" i="16"/>
  <c r="E15" i="16"/>
  <c r="BM14" i="16"/>
  <c r="BJ14" i="16"/>
  <c r="BG14" i="16"/>
  <c r="BD14" i="16"/>
  <c r="BA14" i="16"/>
  <c r="AX14" i="16"/>
  <c r="AU14" i="16"/>
  <c r="AR14" i="16"/>
  <c r="AO14" i="16"/>
  <c r="AL14" i="16"/>
  <c r="AI14" i="16"/>
  <c r="AF14" i="16"/>
  <c r="AC14" i="16"/>
  <c r="Z14" i="16"/>
  <c r="W14" i="16"/>
  <c r="T14" i="16"/>
  <c r="Q14" i="16"/>
  <c r="N14" i="16"/>
  <c r="K14" i="16"/>
  <c r="H14" i="16"/>
  <c r="E14" i="16"/>
  <c r="BM13" i="16"/>
  <c r="BJ13" i="16"/>
  <c r="BG13" i="16"/>
  <c r="BD13" i="16"/>
  <c r="BA13" i="16"/>
  <c r="AX13" i="16"/>
  <c r="AU13" i="16"/>
  <c r="AR13" i="16"/>
  <c r="AO13" i="16"/>
  <c r="AL13" i="16"/>
  <c r="AI13" i="16"/>
  <c r="AF13" i="16"/>
  <c r="AC13" i="16"/>
  <c r="Z13" i="16"/>
  <c r="W13" i="16"/>
  <c r="T13" i="16"/>
  <c r="Q13" i="16"/>
  <c r="N13" i="16"/>
  <c r="K13" i="16"/>
  <c r="H13" i="16"/>
  <c r="E13" i="16"/>
  <c r="BM12" i="16"/>
  <c r="BJ12" i="16"/>
  <c r="BG12" i="16"/>
  <c r="BD12" i="16"/>
  <c r="BA12" i="16"/>
  <c r="AX12" i="16"/>
  <c r="AU12" i="16"/>
  <c r="AR12" i="16"/>
  <c r="AO12" i="16"/>
  <c r="AL12" i="16"/>
  <c r="AI12" i="16"/>
  <c r="AF12" i="16"/>
  <c r="AC12" i="16"/>
  <c r="Z12" i="16"/>
  <c r="W12" i="16"/>
  <c r="T12" i="16"/>
  <c r="Q12" i="16"/>
  <c r="N12" i="16"/>
  <c r="K12" i="16"/>
  <c r="H12" i="16"/>
  <c r="E12" i="16"/>
  <c r="BH12" i="15"/>
  <c r="BH13" i="15"/>
  <c r="BH14" i="15"/>
  <c r="BH15" i="15"/>
  <c r="BH16" i="15"/>
  <c r="BH17" i="15"/>
  <c r="BH18" i="15"/>
  <c r="BF12" i="15"/>
  <c r="BF13" i="15"/>
  <c r="BF14" i="15"/>
  <c r="BF15" i="15"/>
  <c r="BF16" i="15"/>
  <c r="BF17" i="15"/>
  <c r="BF18" i="15"/>
  <c r="BJ18" i="15"/>
  <c r="BD18" i="15"/>
  <c r="BA18" i="15"/>
  <c r="AX18" i="15"/>
  <c r="AU18" i="15"/>
  <c r="AR18" i="15"/>
  <c r="AO18" i="15"/>
  <c r="AL18" i="15"/>
  <c r="AI18" i="15"/>
  <c r="AF18" i="15"/>
  <c r="AC18" i="15"/>
  <c r="Z18" i="15"/>
  <c r="W18" i="15"/>
  <c r="T18" i="15"/>
  <c r="Q18" i="15"/>
  <c r="N18" i="15"/>
  <c r="K18" i="15"/>
  <c r="H18" i="15"/>
  <c r="E18" i="15"/>
  <c r="BJ17" i="15"/>
  <c r="BD17" i="15"/>
  <c r="BA17" i="15"/>
  <c r="AX17" i="15"/>
  <c r="AU17" i="15"/>
  <c r="AR17" i="15"/>
  <c r="AO17" i="15"/>
  <c r="AL17" i="15"/>
  <c r="AI17" i="15"/>
  <c r="AF17" i="15"/>
  <c r="AC17" i="15"/>
  <c r="Z17" i="15"/>
  <c r="W17" i="15"/>
  <c r="T17" i="15"/>
  <c r="Q17" i="15"/>
  <c r="N17" i="15"/>
  <c r="K17" i="15"/>
  <c r="H17" i="15"/>
  <c r="E17" i="15"/>
  <c r="BJ16" i="15"/>
  <c r="BD16" i="15"/>
  <c r="BA16" i="15"/>
  <c r="AX16" i="15"/>
  <c r="AU16" i="15"/>
  <c r="AR16" i="15"/>
  <c r="AO16" i="15"/>
  <c r="AL16" i="15"/>
  <c r="AI16" i="15"/>
  <c r="AF16" i="15"/>
  <c r="AC16" i="15"/>
  <c r="Z16" i="15"/>
  <c r="W16" i="15"/>
  <c r="T16" i="15"/>
  <c r="Q16" i="15"/>
  <c r="N16" i="15"/>
  <c r="K16" i="15"/>
  <c r="H16" i="15"/>
  <c r="E16" i="15"/>
  <c r="BJ15" i="15"/>
  <c r="BD15" i="15"/>
  <c r="BA15" i="15"/>
  <c r="AX15" i="15"/>
  <c r="AU15" i="15"/>
  <c r="AR15" i="15"/>
  <c r="AO15" i="15"/>
  <c r="AL15" i="15"/>
  <c r="AI15" i="15"/>
  <c r="AF15" i="15"/>
  <c r="AC15" i="15"/>
  <c r="Z15" i="15"/>
  <c r="W15" i="15"/>
  <c r="T15" i="15"/>
  <c r="Q15" i="15"/>
  <c r="N15" i="15"/>
  <c r="K15" i="15"/>
  <c r="H15" i="15"/>
  <c r="E15" i="15"/>
  <c r="BJ14" i="15"/>
  <c r="BD14" i="15"/>
  <c r="BA14" i="15"/>
  <c r="AX14" i="15"/>
  <c r="AU14" i="15"/>
  <c r="AR14" i="15"/>
  <c r="AO14" i="15"/>
  <c r="AL14" i="15"/>
  <c r="AI14" i="15"/>
  <c r="AF14" i="15"/>
  <c r="AC14" i="15"/>
  <c r="Z14" i="15"/>
  <c r="W14" i="15"/>
  <c r="T14" i="15"/>
  <c r="Q14" i="15"/>
  <c r="N14" i="15"/>
  <c r="K14" i="15"/>
  <c r="H14" i="15"/>
  <c r="E14" i="15"/>
  <c r="BJ13" i="15"/>
  <c r="BD13" i="15"/>
  <c r="BA13" i="15"/>
  <c r="AX13" i="15"/>
  <c r="AU13" i="15"/>
  <c r="AR13" i="15"/>
  <c r="AO13" i="15"/>
  <c r="AL13" i="15"/>
  <c r="AI13" i="15"/>
  <c r="AF13" i="15"/>
  <c r="AC13" i="15"/>
  <c r="Z13" i="15"/>
  <c r="W13" i="15"/>
  <c r="T13" i="15"/>
  <c r="Q13" i="15"/>
  <c r="N13" i="15"/>
  <c r="K13" i="15"/>
  <c r="H13" i="15"/>
  <c r="E13" i="15"/>
  <c r="BJ12" i="15"/>
  <c r="BD12" i="15"/>
  <c r="BA12" i="15"/>
  <c r="AX12" i="15"/>
  <c r="AU12" i="15"/>
  <c r="AR12" i="15"/>
  <c r="AO12" i="15"/>
  <c r="AL12" i="15"/>
  <c r="AI12" i="15"/>
  <c r="AF12" i="15"/>
  <c r="AC12" i="15"/>
  <c r="Z12" i="15"/>
  <c r="W12" i="15"/>
  <c r="T12" i="15"/>
  <c r="Q12" i="15"/>
  <c r="N12" i="15"/>
  <c r="K12" i="15"/>
  <c r="H12" i="15"/>
  <c r="E12" i="15"/>
  <c r="BM18" i="7"/>
  <c r="BJ18" i="7"/>
  <c r="BG18" i="7"/>
  <c r="BD18" i="7"/>
  <c r="BA18" i="7"/>
  <c r="AX18" i="7"/>
  <c r="AU18" i="7"/>
  <c r="AR18" i="7"/>
  <c r="AO18" i="7"/>
  <c r="AL18" i="7"/>
  <c r="AI18" i="7"/>
  <c r="AF18" i="7"/>
  <c r="AC18" i="7"/>
  <c r="Z18" i="7"/>
  <c r="W18" i="7"/>
  <c r="T18" i="7"/>
  <c r="Q18" i="7"/>
  <c r="N18" i="7"/>
  <c r="K18" i="7"/>
  <c r="H18" i="7"/>
  <c r="E18" i="7"/>
  <c r="BM17" i="7"/>
  <c r="BJ17" i="7"/>
  <c r="BG17" i="7"/>
  <c r="BD17" i="7"/>
  <c r="BA17" i="7"/>
  <c r="AX17" i="7"/>
  <c r="AU17" i="7"/>
  <c r="AR17" i="7"/>
  <c r="AO17" i="7"/>
  <c r="AL17" i="7"/>
  <c r="AI17" i="7"/>
  <c r="AF17" i="7"/>
  <c r="AC17" i="7"/>
  <c r="Z17" i="7"/>
  <c r="W17" i="7"/>
  <c r="T17" i="7"/>
  <c r="Q17" i="7"/>
  <c r="N17" i="7"/>
  <c r="K17" i="7"/>
  <c r="H17" i="7"/>
  <c r="E17" i="7"/>
  <c r="BM16" i="7"/>
  <c r="BJ16" i="7"/>
  <c r="BG16" i="7"/>
  <c r="BD16" i="7"/>
  <c r="BA16" i="7"/>
  <c r="AX16" i="7"/>
  <c r="AU16" i="7"/>
  <c r="AR16" i="7"/>
  <c r="AO16" i="7"/>
  <c r="AL16" i="7"/>
  <c r="AI16" i="7"/>
  <c r="AF16" i="7"/>
  <c r="AC16" i="7"/>
  <c r="Z16" i="7"/>
  <c r="W16" i="7"/>
  <c r="T16" i="7"/>
  <c r="Q16" i="7"/>
  <c r="N16" i="7"/>
  <c r="K16" i="7"/>
  <c r="H16" i="7"/>
  <c r="E16" i="7"/>
  <c r="BM15" i="7"/>
  <c r="BJ15" i="7"/>
  <c r="BG15" i="7"/>
  <c r="BD15" i="7"/>
  <c r="BA15" i="7"/>
  <c r="AX15" i="7"/>
  <c r="AU15" i="7"/>
  <c r="AR15" i="7"/>
  <c r="AO15" i="7"/>
  <c r="AL15" i="7"/>
  <c r="AI15" i="7"/>
  <c r="AF15" i="7"/>
  <c r="AC15" i="7"/>
  <c r="Z15" i="7"/>
  <c r="W15" i="7"/>
  <c r="T15" i="7"/>
  <c r="Q15" i="7"/>
  <c r="N15" i="7"/>
  <c r="K15" i="7"/>
  <c r="H15" i="7"/>
  <c r="E15" i="7"/>
  <c r="BM14" i="7"/>
  <c r="BJ14" i="7"/>
  <c r="BG14" i="7"/>
  <c r="BD14" i="7"/>
  <c r="BA14" i="7"/>
  <c r="AX14" i="7"/>
  <c r="AU14" i="7"/>
  <c r="AR14" i="7"/>
  <c r="AO14" i="7"/>
  <c r="AL14" i="7"/>
  <c r="AI14" i="7"/>
  <c r="AF14" i="7"/>
  <c r="AC14" i="7"/>
  <c r="Z14" i="7"/>
  <c r="W14" i="7"/>
  <c r="T14" i="7"/>
  <c r="Q14" i="7"/>
  <c r="N14" i="7"/>
  <c r="K14" i="7"/>
  <c r="H14" i="7"/>
  <c r="E14" i="7"/>
  <c r="BM13" i="7"/>
  <c r="BJ13" i="7"/>
  <c r="BG13" i="7"/>
  <c r="BD13" i="7"/>
  <c r="BA13" i="7"/>
  <c r="AX13" i="7"/>
  <c r="AU13" i="7"/>
  <c r="AR13" i="7"/>
  <c r="AO13" i="7"/>
  <c r="AL13" i="7"/>
  <c r="AI13" i="7"/>
  <c r="AF13" i="7"/>
  <c r="AC13" i="7"/>
  <c r="Z13" i="7"/>
  <c r="W13" i="7"/>
  <c r="T13" i="7"/>
  <c r="Q13" i="7"/>
  <c r="N13" i="7"/>
  <c r="K13" i="7"/>
  <c r="H13" i="7"/>
  <c r="E13" i="7"/>
  <c r="BM12" i="7"/>
  <c r="BJ12" i="7"/>
  <c r="BG12" i="7"/>
  <c r="BD12" i="7"/>
  <c r="BA12" i="7"/>
  <c r="AX12" i="7"/>
  <c r="AU12" i="7"/>
  <c r="AR12" i="7"/>
  <c r="AO12" i="7"/>
  <c r="AL12" i="7"/>
  <c r="AI12" i="7"/>
  <c r="AF12" i="7"/>
  <c r="AC12" i="7"/>
  <c r="Z12" i="7"/>
  <c r="W12" i="7"/>
  <c r="T12" i="7"/>
  <c r="Q12" i="7"/>
  <c r="N12" i="7"/>
  <c r="K12" i="7"/>
  <c r="H12" i="7"/>
  <c r="E12" i="7"/>
  <c r="BM18" i="9"/>
  <c r="BJ18" i="9"/>
  <c r="BG18" i="9"/>
  <c r="BD18" i="9"/>
  <c r="BA18" i="9"/>
  <c r="AX18" i="9"/>
  <c r="AU18" i="9"/>
  <c r="AR18" i="9"/>
  <c r="AO18" i="9"/>
  <c r="AL18" i="9"/>
  <c r="AI18" i="9"/>
  <c r="AF18" i="9"/>
  <c r="AC18" i="9"/>
  <c r="Z18" i="9"/>
  <c r="W18" i="9"/>
  <c r="T18" i="9"/>
  <c r="Q18" i="9"/>
  <c r="N18" i="9"/>
  <c r="K18" i="9"/>
  <c r="H18" i="9"/>
  <c r="E18" i="9"/>
  <c r="BM17" i="9"/>
  <c r="BJ17" i="9"/>
  <c r="BG17" i="9"/>
  <c r="BD17" i="9"/>
  <c r="BA17" i="9"/>
  <c r="AX17" i="9"/>
  <c r="AU17" i="9"/>
  <c r="AR17" i="9"/>
  <c r="AO17" i="9"/>
  <c r="AL17" i="9"/>
  <c r="AI17" i="9"/>
  <c r="AF17" i="9"/>
  <c r="AC17" i="9"/>
  <c r="Z17" i="9"/>
  <c r="W17" i="9"/>
  <c r="T17" i="9"/>
  <c r="Q17" i="9"/>
  <c r="N17" i="9"/>
  <c r="K17" i="9"/>
  <c r="H17" i="9"/>
  <c r="E17" i="9"/>
  <c r="BM16" i="9"/>
  <c r="BJ16" i="9"/>
  <c r="BG16" i="9"/>
  <c r="BD16" i="9"/>
  <c r="BA16" i="9"/>
  <c r="AX16" i="9"/>
  <c r="AU16" i="9"/>
  <c r="AR16" i="9"/>
  <c r="AO16" i="9"/>
  <c r="AL16" i="9"/>
  <c r="AI16" i="9"/>
  <c r="AF16" i="9"/>
  <c r="AC16" i="9"/>
  <c r="Z16" i="9"/>
  <c r="W16" i="9"/>
  <c r="T16" i="9"/>
  <c r="Q16" i="9"/>
  <c r="N16" i="9"/>
  <c r="K16" i="9"/>
  <c r="H16" i="9"/>
  <c r="E16" i="9"/>
  <c r="BM15" i="9"/>
  <c r="BJ15" i="9"/>
  <c r="BG15" i="9"/>
  <c r="BD15" i="9"/>
  <c r="BA15" i="9"/>
  <c r="AX15" i="9"/>
  <c r="AU15" i="9"/>
  <c r="AR15" i="9"/>
  <c r="AO15" i="9"/>
  <c r="AL15" i="9"/>
  <c r="AI15" i="9"/>
  <c r="AF15" i="9"/>
  <c r="AC15" i="9"/>
  <c r="Z15" i="9"/>
  <c r="W15" i="9"/>
  <c r="T15" i="9"/>
  <c r="Q15" i="9"/>
  <c r="N15" i="9"/>
  <c r="K15" i="9"/>
  <c r="H15" i="9"/>
  <c r="E15" i="9"/>
  <c r="BM14" i="9"/>
  <c r="BJ14" i="9"/>
  <c r="BG14" i="9"/>
  <c r="BD14" i="9"/>
  <c r="BA14" i="9"/>
  <c r="AX14" i="9"/>
  <c r="AU14" i="9"/>
  <c r="AR14" i="9"/>
  <c r="AO14" i="9"/>
  <c r="AL14" i="9"/>
  <c r="AI14" i="9"/>
  <c r="AF14" i="9"/>
  <c r="AC14" i="9"/>
  <c r="Z14" i="9"/>
  <c r="W14" i="9"/>
  <c r="T14" i="9"/>
  <c r="Q14" i="9"/>
  <c r="N14" i="9"/>
  <c r="K14" i="9"/>
  <c r="H14" i="9"/>
  <c r="E14" i="9"/>
  <c r="BM13" i="9"/>
  <c r="BJ13" i="9"/>
  <c r="BG13" i="9"/>
  <c r="BD13" i="9"/>
  <c r="BA13" i="9"/>
  <c r="AX13" i="9"/>
  <c r="AU13" i="9"/>
  <c r="AR13" i="9"/>
  <c r="AO13" i="9"/>
  <c r="AL13" i="9"/>
  <c r="AI13" i="9"/>
  <c r="AF13" i="9"/>
  <c r="AC13" i="9"/>
  <c r="Z13" i="9"/>
  <c r="W13" i="9"/>
  <c r="T13" i="9"/>
  <c r="Q13" i="9"/>
  <c r="N13" i="9"/>
  <c r="K13" i="9"/>
  <c r="H13" i="9"/>
  <c r="E13" i="9"/>
  <c r="BM12" i="9"/>
  <c r="BJ12" i="9"/>
  <c r="BG12" i="9"/>
  <c r="BD12" i="9"/>
  <c r="BA12" i="9"/>
  <c r="AX12" i="9"/>
  <c r="AU12" i="9"/>
  <c r="AR12" i="9"/>
  <c r="AO12" i="9"/>
  <c r="AL12" i="9"/>
  <c r="AI12" i="9"/>
  <c r="AF12" i="9"/>
  <c r="AC12" i="9"/>
  <c r="Z12" i="9"/>
  <c r="W12" i="9"/>
  <c r="T12" i="9"/>
  <c r="Q12" i="9"/>
  <c r="N12" i="9"/>
  <c r="K12" i="9"/>
  <c r="H12" i="9"/>
  <c r="E12" i="9"/>
  <c r="BM18" i="8"/>
  <c r="BJ18" i="8"/>
  <c r="BG18" i="8"/>
  <c r="BD18" i="8"/>
  <c r="BA18" i="8"/>
  <c r="AX18" i="8"/>
  <c r="AU18" i="8"/>
  <c r="AR18" i="8"/>
  <c r="AO18" i="8"/>
  <c r="AL18" i="8"/>
  <c r="AI18" i="8"/>
  <c r="AF18" i="8"/>
  <c r="AC18" i="8"/>
  <c r="Z18" i="8"/>
  <c r="W18" i="8"/>
  <c r="T18" i="8"/>
  <c r="Q18" i="8"/>
  <c r="N18" i="8"/>
  <c r="K18" i="8"/>
  <c r="H18" i="8"/>
  <c r="E18" i="8"/>
  <c r="BM17" i="8"/>
  <c r="BJ17" i="8"/>
  <c r="BG17" i="8"/>
  <c r="BD17" i="8"/>
  <c r="BA17" i="8"/>
  <c r="AX17" i="8"/>
  <c r="AU17" i="8"/>
  <c r="AR17" i="8"/>
  <c r="AO17" i="8"/>
  <c r="AL17" i="8"/>
  <c r="AI17" i="8"/>
  <c r="AF17" i="8"/>
  <c r="AC17" i="8"/>
  <c r="Z17" i="8"/>
  <c r="W17" i="8"/>
  <c r="T17" i="8"/>
  <c r="Q17" i="8"/>
  <c r="N17" i="8"/>
  <c r="K17" i="8"/>
  <c r="H17" i="8"/>
  <c r="E17" i="8"/>
  <c r="BM16" i="8"/>
  <c r="BJ16" i="8"/>
  <c r="BG16" i="8"/>
  <c r="BD16" i="8"/>
  <c r="BA16" i="8"/>
  <c r="AX16" i="8"/>
  <c r="AU16" i="8"/>
  <c r="AR16" i="8"/>
  <c r="AO16" i="8"/>
  <c r="AL16" i="8"/>
  <c r="AI16" i="8"/>
  <c r="AF16" i="8"/>
  <c r="AC16" i="8"/>
  <c r="Z16" i="8"/>
  <c r="W16" i="8"/>
  <c r="T16" i="8"/>
  <c r="Q16" i="8"/>
  <c r="N16" i="8"/>
  <c r="K16" i="8"/>
  <c r="H16" i="8"/>
  <c r="E16" i="8"/>
  <c r="BM15" i="8"/>
  <c r="BJ15" i="8"/>
  <c r="BG15" i="8"/>
  <c r="BD15" i="8"/>
  <c r="BA15" i="8"/>
  <c r="AX15" i="8"/>
  <c r="AU15" i="8"/>
  <c r="AR15" i="8"/>
  <c r="AO15" i="8"/>
  <c r="AL15" i="8"/>
  <c r="AI15" i="8"/>
  <c r="AF15" i="8"/>
  <c r="AC15" i="8"/>
  <c r="Z15" i="8"/>
  <c r="W15" i="8"/>
  <c r="T15" i="8"/>
  <c r="Q15" i="8"/>
  <c r="N15" i="8"/>
  <c r="K15" i="8"/>
  <c r="H15" i="8"/>
  <c r="E15" i="8"/>
  <c r="BM14" i="8"/>
  <c r="BJ14" i="8"/>
  <c r="BG14" i="8"/>
  <c r="BD14" i="8"/>
  <c r="BA14" i="8"/>
  <c r="AX14" i="8"/>
  <c r="AU14" i="8"/>
  <c r="AR14" i="8"/>
  <c r="AO14" i="8"/>
  <c r="AL14" i="8"/>
  <c r="AI14" i="8"/>
  <c r="AF14" i="8"/>
  <c r="AC14" i="8"/>
  <c r="Z14" i="8"/>
  <c r="W14" i="8"/>
  <c r="T14" i="8"/>
  <c r="Q14" i="8"/>
  <c r="N14" i="8"/>
  <c r="K14" i="8"/>
  <c r="H14" i="8"/>
  <c r="E14" i="8"/>
  <c r="BM13" i="8"/>
  <c r="BJ13" i="8"/>
  <c r="BG13" i="8"/>
  <c r="BD13" i="8"/>
  <c r="BA13" i="8"/>
  <c r="AX13" i="8"/>
  <c r="AU13" i="8"/>
  <c r="AR13" i="8"/>
  <c r="AO13" i="8"/>
  <c r="AL13" i="8"/>
  <c r="AI13" i="8"/>
  <c r="AF13" i="8"/>
  <c r="AC13" i="8"/>
  <c r="Z13" i="8"/>
  <c r="W13" i="8"/>
  <c r="T13" i="8"/>
  <c r="Q13" i="8"/>
  <c r="N13" i="8"/>
  <c r="K13" i="8"/>
  <c r="H13" i="8"/>
  <c r="E13" i="8"/>
  <c r="BM12" i="8"/>
  <c r="BJ12" i="8"/>
  <c r="BG12" i="8"/>
  <c r="BD12" i="8"/>
  <c r="BA12" i="8"/>
  <c r="AX12" i="8"/>
  <c r="AU12" i="8"/>
  <c r="AR12" i="8"/>
  <c r="AO12" i="8"/>
  <c r="AL12" i="8"/>
  <c r="AI12" i="8"/>
  <c r="AF12" i="8"/>
  <c r="AC12" i="8"/>
  <c r="Z12" i="8"/>
  <c r="W12" i="8"/>
  <c r="T12" i="8"/>
  <c r="Q12" i="8"/>
  <c r="N12" i="8"/>
  <c r="K12" i="8"/>
  <c r="H12" i="8"/>
  <c r="E12" i="8"/>
  <c r="BM18" i="6"/>
  <c r="BJ18" i="6"/>
  <c r="BG18" i="6"/>
  <c r="BD18" i="6"/>
  <c r="BA18" i="6"/>
  <c r="AX18" i="6"/>
  <c r="AU18" i="6"/>
  <c r="AR18" i="6"/>
  <c r="AO18" i="6"/>
  <c r="AL18" i="6"/>
  <c r="AI18" i="6"/>
  <c r="AF18" i="6"/>
  <c r="AC18" i="6"/>
  <c r="Z18" i="6"/>
  <c r="W18" i="6"/>
  <c r="T18" i="6"/>
  <c r="Q18" i="6"/>
  <c r="N18" i="6"/>
  <c r="K18" i="6"/>
  <c r="H18" i="6"/>
  <c r="E18" i="6"/>
  <c r="BM17" i="6"/>
  <c r="BJ17" i="6"/>
  <c r="BG17" i="6"/>
  <c r="BD17" i="6"/>
  <c r="BA17" i="6"/>
  <c r="AX17" i="6"/>
  <c r="AU17" i="6"/>
  <c r="AR17" i="6"/>
  <c r="AO17" i="6"/>
  <c r="AL17" i="6"/>
  <c r="AI17" i="6"/>
  <c r="AF17" i="6"/>
  <c r="AC17" i="6"/>
  <c r="Z17" i="6"/>
  <c r="W17" i="6"/>
  <c r="T17" i="6"/>
  <c r="Q17" i="6"/>
  <c r="N17" i="6"/>
  <c r="K17" i="6"/>
  <c r="H17" i="6"/>
  <c r="E17" i="6"/>
  <c r="BM16" i="6"/>
  <c r="BJ16" i="6"/>
  <c r="BG16" i="6"/>
  <c r="BD16" i="6"/>
  <c r="BA16" i="6"/>
  <c r="AX16" i="6"/>
  <c r="AU16" i="6"/>
  <c r="AR16" i="6"/>
  <c r="AO16" i="6"/>
  <c r="AL16" i="6"/>
  <c r="AI16" i="6"/>
  <c r="AF16" i="6"/>
  <c r="AC16" i="6"/>
  <c r="Z16" i="6"/>
  <c r="W16" i="6"/>
  <c r="T16" i="6"/>
  <c r="Q16" i="6"/>
  <c r="N16" i="6"/>
  <c r="K16" i="6"/>
  <c r="H16" i="6"/>
  <c r="E16" i="6"/>
  <c r="BM15" i="6"/>
  <c r="BJ15" i="6"/>
  <c r="BG15" i="6"/>
  <c r="BD15" i="6"/>
  <c r="BA15" i="6"/>
  <c r="AX15" i="6"/>
  <c r="AU15" i="6"/>
  <c r="AR15" i="6"/>
  <c r="AO15" i="6"/>
  <c r="AL15" i="6"/>
  <c r="AI15" i="6"/>
  <c r="AF15" i="6"/>
  <c r="AC15" i="6"/>
  <c r="Z15" i="6"/>
  <c r="W15" i="6"/>
  <c r="T15" i="6"/>
  <c r="Q15" i="6"/>
  <c r="N15" i="6"/>
  <c r="K15" i="6"/>
  <c r="H15" i="6"/>
  <c r="E15" i="6"/>
  <c r="BM14" i="6"/>
  <c r="BJ14" i="6"/>
  <c r="BG14" i="6"/>
  <c r="BD14" i="6"/>
  <c r="BA14" i="6"/>
  <c r="AX14" i="6"/>
  <c r="AU14" i="6"/>
  <c r="AR14" i="6"/>
  <c r="AO14" i="6"/>
  <c r="AL14" i="6"/>
  <c r="AI14" i="6"/>
  <c r="AF14" i="6"/>
  <c r="AC14" i="6"/>
  <c r="Z14" i="6"/>
  <c r="W14" i="6"/>
  <c r="T14" i="6"/>
  <c r="Q14" i="6"/>
  <c r="N14" i="6"/>
  <c r="K14" i="6"/>
  <c r="H14" i="6"/>
  <c r="E14" i="6"/>
  <c r="BM13" i="6"/>
  <c r="BJ13" i="6"/>
  <c r="BG13" i="6"/>
  <c r="BD13" i="6"/>
  <c r="BA13" i="6"/>
  <c r="AX13" i="6"/>
  <c r="AU13" i="6"/>
  <c r="AR13" i="6"/>
  <c r="AO13" i="6"/>
  <c r="AL13" i="6"/>
  <c r="AI13" i="6"/>
  <c r="AF13" i="6"/>
  <c r="AC13" i="6"/>
  <c r="Z13" i="6"/>
  <c r="W13" i="6"/>
  <c r="T13" i="6"/>
  <c r="Q13" i="6"/>
  <c r="N13" i="6"/>
  <c r="K13" i="6"/>
  <c r="H13" i="6"/>
  <c r="E13" i="6"/>
  <c r="BM12" i="6"/>
  <c r="BJ12" i="6"/>
  <c r="BG12" i="6"/>
  <c r="BD12" i="6"/>
  <c r="BA12" i="6"/>
  <c r="AX12" i="6"/>
  <c r="AU12" i="6"/>
  <c r="AR12" i="6"/>
  <c r="AO12" i="6"/>
  <c r="AL12" i="6"/>
  <c r="AI12" i="6"/>
  <c r="AF12" i="6"/>
  <c r="AC12" i="6"/>
  <c r="Z12" i="6"/>
  <c r="W12" i="6"/>
  <c r="T12" i="6"/>
  <c r="Q12" i="6"/>
  <c r="N12" i="6"/>
  <c r="K12" i="6"/>
  <c r="H12" i="6"/>
  <c r="E12" i="6"/>
  <c r="BM18" i="1"/>
  <c r="BJ18" i="1"/>
  <c r="BG18" i="1"/>
  <c r="BD18" i="1"/>
  <c r="BA18" i="1"/>
  <c r="AX18" i="1"/>
  <c r="AU18" i="1"/>
  <c r="AR18" i="1"/>
  <c r="AO18" i="1"/>
  <c r="AL18" i="1"/>
  <c r="AI18" i="1"/>
  <c r="AF18" i="1"/>
  <c r="AC18" i="1"/>
  <c r="Z18" i="1"/>
  <c r="W18" i="1"/>
  <c r="T18" i="1"/>
  <c r="Q18" i="1"/>
  <c r="N18" i="1"/>
  <c r="K18" i="1"/>
  <c r="H18" i="1"/>
  <c r="E18" i="1"/>
  <c r="BM17" i="1"/>
  <c r="BJ17" i="1"/>
  <c r="BG17" i="1"/>
  <c r="BD17" i="1"/>
  <c r="BA17" i="1"/>
  <c r="AX17" i="1"/>
  <c r="AU17" i="1"/>
  <c r="AR17" i="1"/>
  <c r="AO17" i="1"/>
  <c r="AL17" i="1"/>
  <c r="AI17" i="1"/>
  <c r="AF17" i="1"/>
  <c r="AC17" i="1"/>
  <c r="Z17" i="1"/>
  <c r="W17" i="1"/>
  <c r="T17" i="1"/>
  <c r="Q17" i="1"/>
  <c r="N17" i="1"/>
  <c r="K17" i="1"/>
  <c r="H17" i="1"/>
  <c r="E17" i="1"/>
  <c r="BM16" i="1"/>
  <c r="BJ16" i="1"/>
  <c r="BG16" i="1"/>
  <c r="BD16" i="1"/>
  <c r="BA16" i="1"/>
  <c r="AX16" i="1"/>
  <c r="AU16" i="1"/>
  <c r="AR16" i="1"/>
  <c r="AO16" i="1"/>
  <c r="AL16" i="1"/>
  <c r="AI16" i="1"/>
  <c r="AF16" i="1"/>
  <c r="AC16" i="1"/>
  <c r="Z16" i="1"/>
  <c r="W16" i="1"/>
  <c r="T16" i="1"/>
  <c r="Q16" i="1"/>
  <c r="N16" i="1"/>
  <c r="K16" i="1"/>
  <c r="H16" i="1"/>
  <c r="E16" i="1"/>
  <c r="BM15" i="1"/>
  <c r="BJ15" i="1"/>
  <c r="BG15" i="1"/>
  <c r="BD15" i="1"/>
  <c r="BA15" i="1"/>
  <c r="AX15" i="1"/>
  <c r="AU15" i="1"/>
  <c r="AR15" i="1"/>
  <c r="AO15" i="1"/>
  <c r="AL15" i="1"/>
  <c r="AI15" i="1"/>
  <c r="AF15" i="1"/>
  <c r="AC15" i="1"/>
  <c r="Z15" i="1"/>
  <c r="W15" i="1"/>
  <c r="T15" i="1"/>
  <c r="Q15" i="1"/>
  <c r="N15" i="1"/>
  <c r="K15" i="1"/>
  <c r="H15" i="1"/>
  <c r="E15" i="1"/>
  <c r="BM14" i="1"/>
  <c r="BJ14" i="1"/>
  <c r="BG14" i="1"/>
  <c r="BD14" i="1"/>
  <c r="BA14" i="1"/>
  <c r="AX14" i="1"/>
  <c r="AU14" i="1"/>
  <c r="AR14" i="1"/>
  <c r="AO14" i="1"/>
  <c r="AL14" i="1"/>
  <c r="AI14" i="1"/>
  <c r="AF14" i="1"/>
  <c r="AC14" i="1"/>
  <c r="Z14" i="1"/>
  <c r="W14" i="1"/>
  <c r="T14" i="1"/>
  <c r="Q14" i="1"/>
  <c r="N14" i="1"/>
  <c r="K14" i="1"/>
  <c r="H14" i="1"/>
  <c r="E14" i="1"/>
  <c r="BM13" i="1"/>
  <c r="BJ13" i="1"/>
  <c r="BG13" i="1"/>
  <c r="BD13" i="1"/>
  <c r="BA13" i="1"/>
  <c r="AX13" i="1"/>
  <c r="AU13" i="1"/>
  <c r="AR13" i="1"/>
  <c r="AO13" i="1"/>
  <c r="AL13" i="1"/>
  <c r="AI13" i="1"/>
  <c r="AF13" i="1"/>
  <c r="AC13" i="1"/>
  <c r="Z13" i="1"/>
  <c r="W13" i="1"/>
  <c r="T13" i="1"/>
  <c r="Q13" i="1"/>
  <c r="N13" i="1"/>
  <c r="K13" i="1"/>
  <c r="H13" i="1"/>
  <c r="E13" i="1"/>
  <c r="BM12" i="1"/>
  <c r="BJ12" i="1"/>
  <c r="BG12" i="1"/>
  <c r="BD12" i="1"/>
  <c r="BA12" i="1"/>
  <c r="AX12" i="1"/>
  <c r="AU12" i="1"/>
  <c r="AR12" i="1"/>
  <c r="AO12" i="1"/>
  <c r="AL12" i="1"/>
  <c r="AI12" i="1"/>
  <c r="AF12" i="1"/>
  <c r="AC12" i="1"/>
  <c r="Z12" i="1"/>
  <c r="W12" i="1"/>
  <c r="T12" i="1"/>
  <c r="Q12" i="1"/>
  <c r="N12" i="1"/>
  <c r="K12" i="1"/>
  <c r="H12" i="1"/>
  <c r="E12" i="1"/>
  <c r="BM18" i="4"/>
  <c r="BJ18" i="4"/>
  <c r="BG18" i="4"/>
  <c r="BD18" i="4"/>
  <c r="BA18" i="4"/>
  <c r="AX18" i="4"/>
  <c r="AU18" i="4"/>
  <c r="AR18" i="4"/>
  <c r="AO18" i="4"/>
  <c r="AL18" i="4"/>
  <c r="AI18" i="4"/>
  <c r="AF18" i="4"/>
  <c r="AC18" i="4"/>
  <c r="Z18" i="4"/>
  <c r="W18" i="4"/>
  <c r="T18" i="4"/>
  <c r="Q18" i="4"/>
  <c r="N18" i="4"/>
  <c r="K18" i="4"/>
  <c r="H18" i="4"/>
  <c r="E18" i="4"/>
  <c r="BM17" i="4"/>
  <c r="BJ17" i="4"/>
  <c r="BG17" i="4"/>
  <c r="BD17" i="4"/>
  <c r="BA17" i="4"/>
  <c r="AX17" i="4"/>
  <c r="AU17" i="4"/>
  <c r="AR17" i="4"/>
  <c r="AO17" i="4"/>
  <c r="AL17" i="4"/>
  <c r="AI17" i="4"/>
  <c r="AF17" i="4"/>
  <c r="AC17" i="4"/>
  <c r="Z17" i="4"/>
  <c r="W17" i="4"/>
  <c r="T17" i="4"/>
  <c r="Q17" i="4"/>
  <c r="N17" i="4"/>
  <c r="K17" i="4"/>
  <c r="H17" i="4"/>
  <c r="E17" i="4"/>
  <c r="BM16" i="4"/>
  <c r="BJ16" i="4"/>
  <c r="BG16" i="4"/>
  <c r="BD16" i="4"/>
  <c r="BA16" i="4"/>
  <c r="AX16" i="4"/>
  <c r="AU16" i="4"/>
  <c r="AR16" i="4"/>
  <c r="AO16" i="4"/>
  <c r="AL16" i="4"/>
  <c r="AI16" i="4"/>
  <c r="AF16" i="4"/>
  <c r="AC16" i="4"/>
  <c r="Z16" i="4"/>
  <c r="W16" i="4"/>
  <c r="T16" i="4"/>
  <c r="Q16" i="4"/>
  <c r="N16" i="4"/>
  <c r="K16" i="4"/>
  <c r="H16" i="4"/>
  <c r="E16" i="4"/>
  <c r="BM15" i="4"/>
  <c r="BJ15" i="4"/>
  <c r="BG15" i="4"/>
  <c r="BD15" i="4"/>
  <c r="BA15" i="4"/>
  <c r="AX15" i="4"/>
  <c r="AU15" i="4"/>
  <c r="AR15" i="4"/>
  <c r="AO15" i="4"/>
  <c r="AL15" i="4"/>
  <c r="AI15" i="4"/>
  <c r="AF15" i="4"/>
  <c r="AC15" i="4"/>
  <c r="Z15" i="4"/>
  <c r="W15" i="4"/>
  <c r="T15" i="4"/>
  <c r="Q15" i="4"/>
  <c r="N15" i="4"/>
  <c r="K15" i="4"/>
  <c r="H15" i="4"/>
  <c r="E15" i="4"/>
  <c r="BM14" i="4"/>
  <c r="BJ14" i="4"/>
  <c r="BG14" i="4"/>
  <c r="BD14" i="4"/>
  <c r="BA14" i="4"/>
  <c r="AX14" i="4"/>
  <c r="AU14" i="4"/>
  <c r="AR14" i="4"/>
  <c r="AO14" i="4"/>
  <c r="AL14" i="4"/>
  <c r="AI14" i="4"/>
  <c r="AF14" i="4"/>
  <c r="AC14" i="4"/>
  <c r="Z14" i="4"/>
  <c r="W14" i="4"/>
  <c r="T14" i="4"/>
  <c r="Q14" i="4"/>
  <c r="N14" i="4"/>
  <c r="K14" i="4"/>
  <c r="H14" i="4"/>
  <c r="E14" i="4"/>
  <c r="BM13" i="4"/>
  <c r="BJ13" i="4"/>
  <c r="BG13" i="4"/>
  <c r="BD13" i="4"/>
  <c r="BA13" i="4"/>
  <c r="AX13" i="4"/>
  <c r="AU13" i="4"/>
  <c r="AR13" i="4"/>
  <c r="AO13" i="4"/>
  <c r="AL13" i="4"/>
  <c r="AI13" i="4"/>
  <c r="AF13" i="4"/>
  <c r="AC13" i="4"/>
  <c r="Z13" i="4"/>
  <c r="W13" i="4"/>
  <c r="T13" i="4"/>
  <c r="Q13" i="4"/>
  <c r="N13" i="4"/>
  <c r="K13" i="4"/>
  <c r="H13" i="4"/>
  <c r="E13" i="4"/>
  <c r="BM12" i="4"/>
  <c r="BJ12" i="4"/>
  <c r="BG12" i="4"/>
  <c r="BD12" i="4"/>
  <c r="BA12" i="4"/>
  <c r="AX12" i="4"/>
  <c r="AU12" i="4"/>
  <c r="AR12" i="4"/>
  <c r="AO12" i="4"/>
  <c r="AL12" i="4"/>
  <c r="AI12" i="4"/>
  <c r="AF12" i="4"/>
  <c r="AC12" i="4"/>
  <c r="Z12" i="4"/>
  <c r="W12" i="4"/>
  <c r="T12" i="4"/>
  <c r="Q12" i="4"/>
  <c r="N12" i="4"/>
  <c r="K12" i="4"/>
  <c r="H12" i="4"/>
  <c r="E12" i="4"/>
  <c r="BM18" i="2"/>
  <c r="BJ18" i="2"/>
  <c r="BG18" i="2"/>
  <c r="BD18" i="2"/>
  <c r="BA18" i="2"/>
  <c r="AX18" i="2"/>
  <c r="AU18" i="2"/>
  <c r="AR18" i="2"/>
  <c r="AO18" i="2"/>
  <c r="AL18" i="2"/>
  <c r="AI18" i="2"/>
  <c r="AF18" i="2"/>
  <c r="AC18" i="2"/>
  <c r="Z18" i="2"/>
  <c r="W18" i="2"/>
  <c r="T18" i="2"/>
  <c r="Q18" i="2"/>
  <c r="N18" i="2"/>
  <c r="K18" i="2"/>
  <c r="H18" i="2"/>
  <c r="E18" i="2"/>
  <c r="BM17" i="2"/>
  <c r="BJ17" i="2"/>
  <c r="BG17" i="2"/>
  <c r="BD17" i="2"/>
  <c r="BA17" i="2"/>
  <c r="AX17" i="2"/>
  <c r="AU17" i="2"/>
  <c r="AR17" i="2"/>
  <c r="AO17" i="2"/>
  <c r="AL17" i="2"/>
  <c r="AI17" i="2"/>
  <c r="AF17" i="2"/>
  <c r="AC17" i="2"/>
  <c r="Z17" i="2"/>
  <c r="W17" i="2"/>
  <c r="T17" i="2"/>
  <c r="Q17" i="2"/>
  <c r="N17" i="2"/>
  <c r="K17" i="2"/>
  <c r="H17" i="2"/>
  <c r="E17" i="2"/>
  <c r="BM16" i="2"/>
  <c r="BJ16" i="2"/>
  <c r="BG16" i="2"/>
  <c r="BD16" i="2"/>
  <c r="BA16" i="2"/>
  <c r="AX16" i="2"/>
  <c r="AU16" i="2"/>
  <c r="AR16" i="2"/>
  <c r="AO16" i="2"/>
  <c r="AL16" i="2"/>
  <c r="AI16" i="2"/>
  <c r="AF16" i="2"/>
  <c r="AC16" i="2"/>
  <c r="Z16" i="2"/>
  <c r="W16" i="2"/>
  <c r="T16" i="2"/>
  <c r="Q16" i="2"/>
  <c r="N16" i="2"/>
  <c r="K16" i="2"/>
  <c r="H16" i="2"/>
  <c r="E16" i="2"/>
  <c r="BM15" i="2"/>
  <c r="BJ15" i="2"/>
  <c r="BG15" i="2"/>
  <c r="BD15" i="2"/>
  <c r="BA15" i="2"/>
  <c r="AX15" i="2"/>
  <c r="AU15" i="2"/>
  <c r="AR15" i="2"/>
  <c r="AO15" i="2"/>
  <c r="AL15" i="2"/>
  <c r="AI15" i="2"/>
  <c r="AF15" i="2"/>
  <c r="AC15" i="2"/>
  <c r="Z15" i="2"/>
  <c r="W15" i="2"/>
  <c r="T15" i="2"/>
  <c r="Q15" i="2"/>
  <c r="N15" i="2"/>
  <c r="K15" i="2"/>
  <c r="H15" i="2"/>
  <c r="E15" i="2"/>
  <c r="BM14" i="2"/>
  <c r="BJ14" i="2"/>
  <c r="BG14" i="2"/>
  <c r="BD14" i="2"/>
  <c r="BA14" i="2"/>
  <c r="AX14" i="2"/>
  <c r="AU14" i="2"/>
  <c r="AR14" i="2"/>
  <c r="AO14" i="2"/>
  <c r="AL14" i="2"/>
  <c r="AI14" i="2"/>
  <c r="AF14" i="2"/>
  <c r="AC14" i="2"/>
  <c r="Z14" i="2"/>
  <c r="W14" i="2"/>
  <c r="T14" i="2"/>
  <c r="Q14" i="2"/>
  <c r="N14" i="2"/>
  <c r="K14" i="2"/>
  <c r="H14" i="2"/>
  <c r="E14" i="2"/>
  <c r="BM13" i="2"/>
  <c r="BJ13" i="2"/>
  <c r="BG13" i="2"/>
  <c r="BD13" i="2"/>
  <c r="BA13" i="2"/>
  <c r="AX13" i="2"/>
  <c r="AU13" i="2"/>
  <c r="AR13" i="2"/>
  <c r="AO13" i="2"/>
  <c r="AL13" i="2"/>
  <c r="AI13" i="2"/>
  <c r="AF13" i="2"/>
  <c r="AC13" i="2"/>
  <c r="Z13" i="2"/>
  <c r="W13" i="2"/>
  <c r="T13" i="2"/>
  <c r="Q13" i="2"/>
  <c r="N13" i="2"/>
  <c r="K13" i="2"/>
  <c r="H13" i="2"/>
  <c r="E13" i="2"/>
  <c r="BM12" i="2"/>
  <c r="BJ12" i="2"/>
  <c r="BG12" i="2"/>
  <c r="BD12" i="2"/>
  <c r="BA12" i="2"/>
  <c r="AX12" i="2"/>
  <c r="AU12" i="2"/>
  <c r="AR12" i="2"/>
  <c r="AO12" i="2"/>
  <c r="AL12" i="2"/>
  <c r="AI12" i="2"/>
  <c r="AF12" i="2"/>
  <c r="AC12" i="2"/>
  <c r="Z12" i="2"/>
  <c r="W12" i="2"/>
  <c r="T12" i="2"/>
  <c r="Q12" i="2"/>
  <c r="N12" i="2"/>
  <c r="K12" i="2"/>
  <c r="H12" i="2"/>
  <c r="E12" i="2"/>
  <c r="BM18" i="3"/>
  <c r="BJ18" i="3"/>
  <c r="BG18" i="3"/>
  <c r="BD18" i="3"/>
  <c r="BA18" i="3"/>
  <c r="AX18" i="3"/>
  <c r="AU18" i="3"/>
  <c r="AR18" i="3"/>
  <c r="AO18" i="3"/>
  <c r="AL18" i="3"/>
  <c r="AI18" i="3"/>
  <c r="AF18" i="3"/>
  <c r="AC18" i="3"/>
  <c r="Z18" i="3"/>
  <c r="W18" i="3"/>
  <c r="T18" i="3"/>
  <c r="Q18" i="3"/>
  <c r="N18" i="3"/>
  <c r="K18" i="3"/>
  <c r="H18" i="3"/>
  <c r="E18" i="3"/>
  <c r="BM17" i="3"/>
  <c r="BJ17" i="3"/>
  <c r="BG17" i="3"/>
  <c r="BD17" i="3"/>
  <c r="BA17" i="3"/>
  <c r="AX17" i="3"/>
  <c r="AU17" i="3"/>
  <c r="AR17" i="3"/>
  <c r="AO17" i="3"/>
  <c r="AL17" i="3"/>
  <c r="AI17" i="3"/>
  <c r="AF17" i="3"/>
  <c r="AC17" i="3"/>
  <c r="Z17" i="3"/>
  <c r="W17" i="3"/>
  <c r="T17" i="3"/>
  <c r="Q17" i="3"/>
  <c r="N17" i="3"/>
  <c r="K17" i="3"/>
  <c r="H17" i="3"/>
  <c r="E17" i="3"/>
  <c r="BM16" i="3"/>
  <c r="BJ16" i="3"/>
  <c r="BG16" i="3"/>
  <c r="BD16" i="3"/>
  <c r="BA16" i="3"/>
  <c r="AX16" i="3"/>
  <c r="AU16" i="3"/>
  <c r="AR16" i="3"/>
  <c r="AO16" i="3"/>
  <c r="AL16" i="3"/>
  <c r="AI16" i="3"/>
  <c r="AF16" i="3"/>
  <c r="AC16" i="3"/>
  <c r="Z16" i="3"/>
  <c r="W16" i="3"/>
  <c r="T16" i="3"/>
  <c r="Q16" i="3"/>
  <c r="N16" i="3"/>
  <c r="K16" i="3"/>
  <c r="H16" i="3"/>
  <c r="E16" i="3"/>
  <c r="BM15" i="3"/>
  <c r="BJ15" i="3"/>
  <c r="BG15" i="3"/>
  <c r="BD15" i="3"/>
  <c r="BA15" i="3"/>
  <c r="AX15" i="3"/>
  <c r="AU15" i="3"/>
  <c r="AR15" i="3"/>
  <c r="AO15" i="3"/>
  <c r="AL15" i="3"/>
  <c r="AI15" i="3"/>
  <c r="AF15" i="3"/>
  <c r="AC15" i="3"/>
  <c r="Z15" i="3"/>
  <c r="W15" i="3"/>
  <c r="T15" i="3"/>
  <c r="Q15" i="3"/>
  <c r="N15" i="3"/>
  <c r="K15" i="3"/>
  <c r="H15" i="3"/>
  <c r="E15" i="3"/>
  <c r="BM14" i="3"/>
  <c r="BJ14" i="3"/>
  <c r="BG14" i="3"/>
  <c r="BD14" i="3"/>
  <c r="BA14" i="3"/>
  <c r="AX14" i="3"/>
  <c r="AU14" i="3"/>
  <c r="AR14" i="3"/>
  <c r="AO14" i="3"/>
  <c r="AL14" i="3"/>
  <c r="AI14" i="3"/>
  <c r="AF14" i="3"/>
  <c r="AC14" i="3"/>
  <c r="Z14" i="3"/>
  <c r="W14" i="3"/>
  <c r="T14" i="3"/>
  <c r="Q14" i="3"/>
  <c r="N14" i="3"/>
  <c r="K14" i="3"/>
  <c r="H14" i="3"/>
  <c r="E14" i="3"/>
  <c r="BM13" i="3"/>
  <c r="BJ13" i="3"/>
  <c r="BG13" i="3"/>
  <c r="BD13" i="3"/>
  <c r="BA13" i="3"/>
  <c r="AX13" i="3"/>
  <c r="AU13" i="3"/>
  <c r="AR13" i="3"/>
  <c r="AO13" i="3"/>
  <c r="AL13" i="3"/>
  <c r="AI13" i="3"/>
  <c r="AF13" i="3"/>
  <c r="AC13" i="3"/>
  <c r="Z13" i="3"/>
  <c r="W13" i="3"/>
  <c r="T13" i="3"/>
  <c r="Q13" i="3"/>
  <c r="N13" i="3"/>
  <c r="K13" i="3"/>
  <c r="H13" i="3"/>
  <c r="E13" i="3"/>
  <c r="BM12" i="3"/>
  <c r="BJ12" i="3"/>
  <c r="BG12" i="3"/>
  <c r="BD12" i="3"/>
  <c r="BA12" i="3"/>
  <c r="AX12" i="3"/>
  <c r="AU12" i="3"/>
  <c r="AR12" i="3"/>
  <c r="AO12" i="3"/>
  <c r="AL12" i="3"/>
  <c r="AI12" i="3"/>
  <c r="AF12" i="3"/>
  <c r="AC12" i="3"/>
  <c r="Z12" i="3"/>
  <c r="W12" i="3"/>
  <c r="T12" i="3"/>
  <c r="Q12" i="3"/>
  <c r="N12" i="3"/>
  <c r="K12" i="3"/>
  <c r="H12" i="3"/>
  <c r="E12" i="3"/>
  <c r="N12" i="5"/>
  <c r="N13" i="5"/>
  <c r="N14" i="5"/>
  <c r="N15" i="5"/>
  <c r="N16" i="5"/>
  <c r="N17" i="5"/>
  <c r="N18" i="5"/>
  <c r="Q12" i="5"/>
  <c r="Q13" i="5"/>
  <c r="Q14" i="5"/>
  <c r="Q15" i="5"/>
  <c r="Q16" i="5"/>
  <c r="Q17" i="5"/>
  <c r="Q18" i="5"/>
  <c r="T12" i="5"/>
  <c r="T13" i="5"/>
  <c r="T14" i="5"/>
  <c r="T15" i="5"/>
  <c r="T16" i="5"/>
  <c r="T17" i="5"/>
  <c r="T18" i="5"/>
  <c r="Z12" i="5"/>
  <c r="Z13" i="5"/>
  <c r="Z14" i="5"/>
  <c r="Z15" i="5"/>
  <c r="Z16" i="5"/>
  <c r="Z17" i="5"/>
  <c r="Z18" i="5"/>
  <c r="H12" i="5"/>
  <c r="K12" i="5"/>
  <c r="W12" i="5"/>
  <c r="AC12" i="5"/>
  <c r="AF12" i="5"/>
  <c r="AI12" i="5"/>
  <c r="AL12" i="5"/>
  <c r="AO12" i="5"/>
  <c r="AR12" i="5"/>
  <c r="AU12" i="5"/>
  <c r="AX12" i="5"/>
  <c r="BA12" i="5"/>
  <c r="BD12" i="5"/>
  <c r="BG12" i="5"/>
  <c r="BJ12" i="5"/>
  <c r="BM12" i="5"/>
  <c r="H13" i="5"/>
  <c r="K13" i="5"/>
  <c r="W13" i="5"/>
  <c r="AC13" i="5"/>
  <c r="AF13" i="5"/>
  <c r="AI13" i="5"/>
  <c r="AL13" i="5"/>
  <c r="AO13" i="5"/>
  <c r="AR13" i="5"/>
  <c r="AU13" i="5"/>
  <c r="AX13" i="5"/>
  <c r="BA13" i="5"/>
  <c r="BD13" i="5"/>
  <c r="BG13" i="5"/>
  <c r="BJ13" i="5"/>
  <c r="BM13" i="5"/>
  <c r="H14" i="5"/>
  <c r="K14" i="5"/>
  <c r="W14" i="5"/>
  <c r="AC14" i="5"/>
  <c r="AF14" i="5"/>
  <c r="AI14" i="5"/>
  <c r="AL14" i="5"/>
  <c r="AO14" i="5"/>
  <c r="AR14" i="5"/>
  <c r="AU14" i="5"/>
  <c r="AX14" i="5"/>
  <c r="BA14" i="5"/>
  <c r="BD14" i="5"/>
  <c r="BG14" i="5"/>
  <c r="BJ14" i="5"/>
  <c r="BM14" i="5"/>
  <c r="H15" i="5"/>
  <c r="K15" i="5"/>
  <c r="W15" i="5"/>
  <c r="AC15" i="5"/>
  <c r="AF15" i="5"/>
  <c r="AI15" i="5"/>
  <c r="AL15" i="5"/>
  <c r="AO15" i="5"/>
  <c r="AR15" i="5"/>
  <c r="AU15" i="5"/>
  <c r="AX15" i="5"/>
  <c r="BA15" i="5"/>
  <c r="BD15" i="5"/>
  <c r="BG15" i="5"/>
  <c r="BJ15" i="5"/>
  <c r="BM15" i="5"/>
  <c r="H16" i="5"/>
  <c r="K16" i="5"/>
  <c r="W16" i="5"/>
  <c r="AC16" i="5"/>
  <c r="AF16" i="5"/>
  <c r="AI16" i="5"/>
  <c r="AL16" i="5"/>
  <c r="AO16" i="5"/>
  <c r="AR16" i="5"/>
  <c r="AU16" i="5"/>
  <c r="AX16" i="5"/>
  <c r="BA16" i="5"/>
  <c r="BD16" i="5"/>
  <c r="BG16" i="5"/>
  <c r="BJ16" i="5"/>
  <c r="BM16" i="5"/>
  <c r="H17" i="5"/>
  <c r="K17" i="5"/>
  <c r="W17" i="5"/>
  <c r="AC17" i="5"/>
  <c r="AF17" i="5"/>
  <c r="AI17" i="5"/>
  <c r="AL17" i="5"/>
  <c r="AO17" i="5"/>
  <c r="AR17" i="5"/>
  <c r="AU17" i="5"/>
  <c r="AX17" i="5"/>
  <c r="BA17" i="5"/>
  <c r="BD17" i="5"/>
  <c r="BG17" i="5"/>
  <c r="BJ17" i="5"/>
  <c r="BM17" i="5"/>
  <c r="H18" i="5"/>
  <c r="K18" i="5"/>
  <c r="W18" i="5"/>
  <c r="AC18" i="5"/>
  <c r="AF18" i="5"/>
  <c r="AI18" i="5"/>
  <c r="AL18" i="5"/>
  <c r="AO18" i="5"/>
  <c r="AR18" i="5"/>
  <c r="AU18" i="5"/>
  <c r="AX18" i="5"/>
  <c r="BA18" i="5"/>
  <c r="BD18" i="5"/>
  <c r="BG18" i="5"/>
  <c r="BJ18" i="5"/>
  <c r="BM18" i="5"/>
  <c r="E13" i="5"/>
  <c r="E14" i="5"/>
  <c r="E15" i="5"/>
  <c r="E16" i="5"/>
  <c r="E17" i="5"/>
  <c r="E18" i="5"/>
  <c r="E12" i="5"/>
</calcChain>
</file>

<file path=xl/sharedStrings.xml><?xml version="1.0" encoding="utf-8"?>
<sst xmlns="http://schemas.openxmlformats.org/spreadsheetml/2006/main" count="176" uniqueCount="13">
  <si>
    <t>80</t>
  </si>
  <si>
    <t>40</t>
  </si>
  <si>
    <t>20</t>
  </si>
  <si>
    <t>10</t>
  </si>
  <si>
    <t>5</t>
  </si>
  <si>
    <t>2.5</t>
  </si>
  <si>
    <t>1.25</t>
  </si>
  <si>
    <t>RFU</t>
  </si>
  <si>
    <t>Day</t>
  </si>
  <si>
    <t>Concentration(uM)</t>
  </si>
  <si>
    <t>Mean of technical reps</t>
  </si>
  <si>
    <t>Concentration (uM)</t>
  </si>
  <si>
    <t>Concentration 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5F517-0B4B-40FD-8744-27C7FABDA583}">
  <dimension ref="A1:BM27"/>
  <sheetViews>
    <sheetView workbookViewId="0">
      <selection activeCell="D23" sqref="D23:H27"/>
    </sheetView>
  </sheetViews>
  <sheetFormatPr baseColWidth="10" defaultColWidth="8.83203125" defaultRowHeight="15" x14ac:dyDescent="0.2"/>
  <sheetData>
    <row r="1" spans="1:65" x14ac:dyDescent="0.2">
      <c r="C1" s="23" t="s">
        <v>9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12">
        <v>3270</v>
      </c>
      <c r="D3" s="13">
        <v>3263</v>
      </c>
      <c r="E3" s="14">
        <v>3281</v>
      </c>
      <c r="F3" s="12">
        <v>3202</v>
      </c>
      <c r="G3" s="13">
        <v>3233</v>
      </c>
      <c r="H3" s="14">
        <v>3238</v>
      </c>
      <c r="I3" s="12">
        <v>3236</v>
      </c>
      <c r="J3" s="13">
        <v>3254</v>
      </c>
      <c r="K3" s="14">
        <v>3269</v>
      </c>
      <c r="L3" s="11">
        <v>3177</v>
      </c>
      <c r="M3" s="11">
        <v>3228</v>
      </c>
      <c r="N3" s="11">
        <v>3242</v>
      </c>
      <c r="O3" s="11">
        <v>3225</v>
      </c>
      <c r="P3" s="11">
        <v>3212</v>
      </c>
      <c r="Q3" s="11">
        <v>3225</v>
      </c>
      <c r="R3" s="11">
        <v>3305</v>
      </c>
      <c r="S3" s="11">
        <v>3230</v>
      </c>
      <c r="T3" s="11">
        <v>3232</v>
      </c>
      <c r="U3" s="11">
        <v>3297</v>
      </c>
      <c r="V3" s="11">
        <v>3246</v>
      </c>
      <c r="W3" s="11">
        <v>3246</v>
      </c>
      <c r="X3" s="11">
        <v>3301</v>
      </c>
      <c r="Y3" s="11">
        <v>3258</v>
      </c>
      <c r="Z3" s="11">
        <v>3246</v>
      </c>
      <c r="AA3" s="11">
        <v>3289</v>
      </c>
      <c r="AB3" s="11">
        <v>3298</v>
      </c>
      <c r="AC3" s="11">
        <v>3306</v>
      </c>
      <c r="AD3" s="11">
        <v>3290</v>
      </c>
      <c r="AE3" s="11">
        <v>3214</v>
      </c>
      <c r="AF3" s="11">
        <v>3278</v>
      </c>
      <c r="AG3" s="11">
        <v>3327</v>
      </c>
      <c r="AH3" s="11">
        <v>3300</v>
      </c>
      <c r="AI3" s="11">
        <v>3310</v>
      </c>
      <c r="AJ3" s="11">
        <v>3284</v>
      </c>
      <c r="AK3" s="11">
        <v>3302</v>
      </c>
      <c r="AL3" s="11">
        <v>3330</v>
      </c>
      <c r="AM3" s="11">
        <v>3281</v>
      </c>
      <c r="AN3" s="11">
        <v>3172</v>
      </c>
      <c r="AO3" s="11">
        <v>3207</v>
      </c>
      <c r="AP3" s="11">
        <v>3311</v>
      </c>
      <c r="AQ3" s="11">
        <v>3343</v>
      </c>
      <c r="AR3" s="11">
        <v>3286</v>
      </c>
      <c r="AS3" s="11">
        <v>3302</v>
      </c>
      <c r="AT3" s="11">
        <v>3262</v>
      </c>
      <c r="AU3" s="11">
        <v>3344</v>
      </c>
      <c r="AV3" s="11">
        <v>3225</v>
      </c>
      <c r="AW3" s="11">
        <v>3202</v>
      </c>
      <c r="AX3" s="11">
        <v>3202</v>
      </c>
      <c r="AY3" s="11">
        <v>3281</v>
      </c>
      <c r="AZ3" s="11">
        <v>3306</v>
      </c>
      <c r="BA3" s="11">
        <v>3293</v>
      </c>
      <c r="BB3" s="11">
        <v>3252</v>
      </c>
      <c r="BC3" s="11">
        <v>3253</v>
      </c>
      <c r="BD3" s="11">
        <v>3299</v>
      </c>
      <c r="BE3" s="11">
        <v>3213</v>
      </c>
      <c r="BF3" s="11">
        <v>3124</v>
      </c>
      <c r="BG3" s="11">
        <v>3212</v>
      </c>
      <c r="BH3" s="11">
        <v>3254</v>
      </c>
      <c r="BI3" s="11">
        <v>3289</v>
      </c>
      <c r="BJ3" s="11">
        <v>3224</v>
      </c>
      <c r="BK3" s="11">
        <v>3329</v>
      </c>
      <c r="BL3" s="11">
        <v>3239</v>
      </c>
      <c r="BM3" s="11">
        <v>3276</v>
      </c>
    </row>
    <row r="4" spans="1:65" x14ac:dyDescent="0.2">
      <c r="A4" s="21"/>
      <c r="B4" s="2">
        <v>2</v>
      </c>
      <c r="C4" s="15">
        <v>2509</v>
      </c>
      <c r="D4" s="11">
        <v>2538</v>
      </c>
      <c r="E4" s="16">
        <v>2620</v>
      </c>
      <c r="F4" s="15">
        <v>2476</v>
      </c>
      <c r="G4" s="11">
        <v>2478</v>
      </c>
      <c r="H4" s="16">
        <v>2513</v>
      </c>
      <c r="I4" s="15">
        <v>2472</v>
      </c>
      <c r="J4" s="11">
        <v>2468</v>
      </c>
      <c r="K4" s="16">
        <v>2465</v>
      </c>
      <c r="L4" s="11">
        <v>2430</v>
      </c>
      <c r="M4" s="11">
        <v>2459</v>
      </c>
      <c r="N4" s="11">
        <v>2429</v>
      </c>
      <c r="O4" s="11">
        <v>2487</v>
      </c>
      <c r="P4" s="11">
        <v>2562</v>
      </c>
      <c r="Q4" s="11">
        <v>2449</v>
      </c>
      <c r="R4" s="11">
        <v>2757</v>
      </c>
      <c r="S4" s="11">
        <v>2554</v>
      </c>
      <c r="T4" s="11">
        <v>2557</v>
      </c>
      <c r="U4" s="11">
        <v>2984</v>
      </c>
      <c r="V4" s="11">
        <v>2964</v>
      </c>
      <c r="W4" s="11">
        <v>2869</v>
      </c>
      <c r="X4" s="11">
        <v>2877</v>
      </c>
      <c r="Y4" s="11">
        <v>2961</v>
      </c>
      <c r="Z4" s="11">
        <v>2830</v>
      </c>
      <c r="AA4" s="11">
        <v>2924</v>
      </c>
      <c r="AB4" s="11">
        <v>2786</v>
      </c>
      <c r="AC4" s="11">
        <v>2993</v>
      </c>
      <c r="AD4" s="11">
        <v>4053</v>
      </c>
      <c r="AE4" s="11">
        <v>3757</v>
      </c>
      <c r="AF4" s="11">
        <v>4060</v>
      </c>
      <c r="AG4" s="11">
        <v>3645</v>
      </c>
      <c r="AH4" s="11">
        <v>3924</v>
      </c>
      <c r="AI4" s="11">
        <v>4060</v>
      </c>
      <c r="AJ4" s="11">
        <v>3592</v>
      </c>
      <c r="AK4" s="11">
        <v>3519</v>
      </c>
      <c r="AL4" s="11">
        <v>3636</v>
      </c>
      <c r="AM4" s="11">
        <v>4119</v>
      </c>
      <c r="AN4" s="11">
        <v>4107</v>
      </c>
      <c r="AO4" s="11">
        <v>4063</v>
      </c>
      <c r="AP4" s="11">
        <v>4583</v>
      </c>
      <c r="AQ4" s="11">
        <v>4758</v>
      </c>
      <c r="AR4" s="11">
        <v>4731</v>
      </c>
      <c r="AS4" s="11">
        <v>4331</v>
      </c>
      <c r="AT4" s="11">
        <v>4310</v>
      </c>
      <c r="AU4" s="11">
        <v>4458</v>
      </c>
      <c r="AV4" s="11">
        <v>4490</v>
      </c>
      <c r="AW4" s="11">
        <v>4659</v>
      </c>
      <c r="AX4" s="11">
        <v>4659</v>
      </c>
      <c r="AY4" s="11">
        <v>4433</v>
      </c>
      <c r="AZ4" s="11">
        <v>4779</v>
      </c>
      <c r="BA4" s="11">
        <v>4733</v>
      </c>
      <c r="BB4" s="11">
        <v>4283</v>
      </c>
      <c r="BC4" s="11">
        <v>4585</v>
      </c>
      <c r="BD4" s="11">
        <v>4706</v>
      </c>
      <c r="BE4" s="11">
        <v>4492</v>
      </c>
      <c r="BF4" s="11">
        <v>4416</v>
      </c>
      <c r="BG4" s="11">
        <v>4651</v>
      </c>
      <c r="BH4" s="11">
        <v>4568</v>
      </c>
      <c r="BI4" s="11">
        <v>5086</v>
      </c>
      <c r="BJ4" s="11">
        <v>4646</v>
      </c>
      <c r="BK4" s="11">
        <v>4708</v>
      </c>
      <c r="BL4" s="11">
        <v>4444</v>
      </c>
      <c r="BM4" s="11">
        <v>4628</v>
      </c>
    </row>
    <row r="5" spans="1:65" x14ac:dyDescent="0.2">
      <c r="A5" s="21"/>
      <c r="B5" s="2">
        <v>3</v>
      </c>
      <c r="C5" s="15">
        <v>3094</v>
      </c>
      <c r="D5" s="11">
        <v>3051</v>
      </c>
      <c r="E5" s="16">
        <v>3126</v>
      </c>
      <c r="F5" s="15">
        <v>3041</v>
      </c>
      <c r="G5" s="11">
        <v>3064</v>
      </c>
      <c r="H5" s="16">
        <v>3089</v>
      </c>
      <c r="I5" s="15">
        <v>2925</v>
      </c>
      <c r="J5" s="11">
        <v>3120</v>
      </c>
      <c r="K5" s="16">
        <v>3098</v>
      </c>
      <c r="L5" s="11">
        <v>3566</v>
      </c>
      <c r="M5" s="11">
        <v>3275</v>
      </c>
      <c r="N5" s="11">
        <v>3203</v>
      </c>
      <c r="O5" s="11">
        <v>3315</v>
      </c>
      <c r="P5" s="11">
        <v>3557</v>
      </c>
      <c r="Q5" s="11">
        <v>3477</v>
      </c>
      <c r="R5" s="11">
        <v>3810</v>
      </c>
      <c r="S5" s="11">
        <v>3434</v>
      </c>
      <c r="T5" s="11">
        <v>3557</v>
      </c>
      <c r="U5" s="11">
        <v>7490</v>
      </c>
      <c r="V5" s="11">
        <v>7306</v>
      </c>
      <c r="W5" s="11">
        <v>6562</v>
      </c>
      <c r="X5" s="11">
        <v>6730</v>
      </c>
      <c r="Y5" s="11">
        <v>7330</v>
      </c>
      <c r="Z5" s="11">
        <v>6902</v>
      </c>
      <c r="AA5" s="11">
        <v>7149</v>
      </c>
      <c r="AB5" s="11">
        <v>6450</v>
      </c>
      <c r="AC5" s="11">
        <v>7541</v>
      </c>
      <c r="AD5" s="11">
        <v>9116</v>
      </c>
      <c r="AE5" s="11">
        <v>8225</v>
      </c>
      <c r="AF5" s="11">
        <v>8481</v>
      </c>
      <c r="AG5" s="11">
        <v>7974</v>
      </c>
      <c r="AH5" s="11">
        <v>9097</v>
      </c>
      <c r="AI5" s="11">
        <v>9088</v>
      </c>
      <c r="AJ5" s="11">
        <v>8096</v>
      </c>
      <c r="AK5" s="11">
        <v>7669</v>
      </c>
      <c r="AL5" s="11">
        <v>7711</v>
      </c>
      <c r="AM5" s="11">
        <v>7847</v>
      </c>
      <c r="AN5" s="11">
        <v>8150</v>
      </c>
      <c r="AO5" s="11">
        <v>8494</v>
      </c>
      <c r="AP5" s="11">
        <v>8676</v>
      </c>
      <c r="AQ5" s="11">
        <v>8407</v>
      </c>
      <c r="AR5" s="11">
        <v>9193</v>
      </c>
      <c r="AS5" s="11">
        <v>9323</v>
      </c>
      <c r="AT5" s="11">
        <v>8320</v>
      </c>
      <c r="AU5" s="11">
        <v>8061</v>
      </c>
      <c r="AV5" s="11">
        <v>8109</v>
      </c>
      <c r="AW5" s="11">
        <v>8689</v>
      </c>
      <c r="AX5" s="11">
        <v>8689</v>
      </c>
      <c r="AY5" s="11">
        <v>7498</v>
      </c>
      <c r="AZ5" s="11">
        <v>8096</v>
      </c>
      <c r="BA5" s="11">
        <v>8108</v>
      </c>
      <c r="BB5" s="11">
        <v>8789</v>
      </c>
      <c r="BC5" s="11">
        <v>8151</v>
      </c>
      <c r="BD5" s="11">
        <v>8189</v>
      </c>
      <c r="BE5" s="11">
        <v>8291</v>
      </c>
      <c r="BF5" s="11">
        <v>8926</v>
      </c>
      <c r="BG5" s="11">
        <v>9086</v>
      </c>
      <c r="BH5" s="11">
        <v>7706</v>
      </c>
      <c r="BI5" s="11">
        <v>8352</v>
      </c>
      <c r="BJ5" s="11">
        <v>8057</v>
      </c>
      <c r="BK5" s="11">
        <v>9142</v>
      </c>
      <c r="BL5" s="11">
        <v>8205</v>
      </c>
      <c r="BM5" s="11">
        <v>8148</v>
      </c>
    </row>
    <row r="6" spans="1:65" x14ac:dyDescent="0.2">
      <c r="A6" s="21"/>
      <c r="B6" s="2">
        <v>4</v>
      </c>
      <c r="C6" s="15">
        <v>3222</v>
      </c>
      <c r="D6" s="11">
        <v>3179</v>
      </c>
      <c r="E6" s="16">
        <v>3350</v>
      </c>
      <c r="F6" s="15">
        <v>3199</v>
      </c>
      <c r="G6" s="11">
        <v>3192</v>
      </c>
      <c r="H6" s="16">
        <v>3199</v>
      </c>
      <c r="I6" s="15">
        <v>3166</v>
      </c>
      <c r="J6" s="11">
        <v>3234</v>
      </c>
      <c r="K6" s="16">
        <v>3205</v>
      </c>
      <c r="L6" s="11">
        <v>4843</v>
      </c>
      <c r="M6" s="11">
        <v>3871</v>
      </c>
      <c r="N6" s="11">
        <v>3949</v>
      </c>
      <c r="O6" s="11">
        <v>4059</v>
      </c>
      <c r="P6" s="11">
        <v>4327</v>
      </c>
      <c r="Q6" s="11">
        <v>4114</v>
      </c>
      <c r="R6" s="11">
        <v>4728</v>
      </c>
      <c r="S6" s="11">
        <v>3970</v>
      </c>
      <c r="T6" s="11">
        <v>4117</v>
      </c>
      <c r="U6" s="11">
        <v>9914</v>
      </c>
      <c r="V6" s="11">
        <v>9829</v>
      </c>
      <c r="W6" s="11">
        <v>8372</v>
      </c>
      <c r="X6" s="11">
        <v>8688</v>
      </c>
      <c r="Y6" s="11">
        <v>9452</v>
      </c>
      <c r="Z6" s="11">
        <v>9144</v>
      </c>
      <c r="AA6" s="11">
        <v>9523</v>
      </c>
      <c r="AB6" s="11">
        <v>8011</v>
      </c>
      <c r="AC6" s="11">
        <v>9129</v>
      </c>
      <c r="AD6" s="11">
        <v>14408</v>
      </c>
      <c r="AE6" s="11">
        <v>12359</v>
      </c>
      <c r="AF6" s="11">
        <v>12909</v>
      </c>
      <c r="AG6" s="11">
        <v>10989</v>
      </c>
      <c r="AH6" s="11">
        <v>11592</v>
      </c>
      <c r="AI6" s="11">
        <v>12418</v>
      </c>
      <c r="AJ6" s="11">
        <v>10738</v>
      </c>
      <c r="AK6" s="11">
        <v>10922</v>
      </c>
      <c r="AL6" s="11">
        <v>10443</v>
      </c>
      <c r="AM6" s="11">
        <v>12667</v>
      </c>
      <c r="AN6" s="11">
        <v>13233</v>
      </c>
      <c r="AO6" s="11">
        <v>13486</v>
      </c>
      <c r="AP6" s="11">
        <v>13468</v>
      </c>
      <c r="AQ6" s="11">
        <v>12053</v>
      </c>
      <c r="AR6" s="11">
        <v>16354</v>
      </c>
      <c r="AS6" s="11">
        <v>13118</v>
      </c>
      <c r="AT6" s="11">
        <v>13230</v>
      </c>
      <c r="AU6" s="11">
        <v>13214</v>
      </c>
      <c r="AV6" s="11">
        <v>12675</v>
      </c>
      <c r="AW6" s="11">
        <v>14409</v>
      </c>
      <c r="AX6" s="11">
        <v>14409</v>
      </c>
      <c r="AY6" s="11">
        <v>10813</v>
      </c>
      <c r="AZ6" s="11">
        <v>11292</v>
      </c>
      <c r="BA6" s="11">
        <v>11620</v>
      </c>
      <c r="BB6" s="11">
        <v>13135</v>
      </c>
      <c r="BC6" s="11">
        <v>12716</v>
      </c>
      <c r="BD6" s="11">
        <v>13046</v>
      </c>
      <c r="BE6" s="11">
        <v>11848</v>
      </c>
      <c r="BF6" s="11">
        <v>16553</v>
      </c>
      <c r="BG6" s="11">
        <v>14117</v>
      </c>
      <c r="BH6" s="11">
        <v>11869</v>
      </c>
      <c r="BI6" s="11">
        <v>12867</v>
      </c>
      <c r="BJ6" s="11">
        <v>12820</v>
      </c>
      <c r="BK6" s="11">
        <v>14537</v>
      </c>
      <c r="BL6" s="11">
        <v>12201</v>
      </c>
      <c r="BM6" s="11">
        <v>11982</v>
      </c>
    </row>
    <row r="7" spans="1:65" x14ac:dyDescent="0.2">
      <c r="A7" s="21"/>
      <c r="B7" s="2">
        <v>5</v>
      </c>
      <c r="C7" s="15">
        <v>3200</v>
      </c>
      <c r="D7" s="11">
        <v>3156</v>
      </c>
      <c r="E7" s="16">
        <v>3523</v>
      </c>
      <c r="F7" s="15">
        <v>3194</v>
      </c>
      <c r="G7" s="11">
        <v>3196</v>
      </c>
      <c r="H7" s="16">
        <v>3208</v>
      </c>
      <c r="I7" s="15">
        <v>3205</v>
      </c>
      <c r="J7" s="11">
        <v>3221</v>
      </c>
      <c r="K7" s="16">
        <v>3208</v>
      </c>
      <c r="L7" s="11">
        <v>6797</v>
      </c>
      <c r="M7" s="11">
        <v>4859</v>
      </c>
      <c r="N7" s="11">
        <v>5242</v>
      </c>
      <c r="O7" s="11">
        <v>5466</v>
      </c>
      <c r="P7" s="11">
        <v>6146</v>
      </c>
      <c r="Q7" s="11">
        <v>5583</v>
      </c>
      <c r="R7" s="11">
        <v>6492</v>
      </c>
      <c r="S7" s="11">
        <v>5282</v>
      </c>
      <c r="T7" s="11">
        <v>5288</v>
      </c>
      <c r="U7" s="11">
        <v>11618</v>
      </c>
      <c r="V7" s="11">
        <v>12394</v>
      </c>
      <c r="W7" s="11">
        <v>12883</v>
      </c>
      <c r="X7" s="11">
        <v>12952</v>
      </c>
      <c r="Y7" s="11">
        <v>12976</v>
      </c>
      <c r="Z7" s="11">
        <v>14539</v>
      </c>
      <c r="AA7" s="11">
        <v>11332</v>
      </c>
      <c r="AB7" s="11">
        <v>10864</v>
      </c>
      <c r="AC7" s="11">
        <v>12797</v>
      </c>
      <c r="AD7" s="11">
        <v>19601</v>
      </c>
      <c r="AE7" s="11">
        <v>15445</v>
      </c>
      <c r="AF7" s="11">
        <v>18269</v>
      </c>
      <c r="AG7" s="11">
        <v>16441</v>
      </c>
      <c r="AH7" s="11">
        <v>18191</v>
      </c>
      <c r="AI7" s="11">
        <v>20050</v>
      </c>
      <c r="AJ7" s="11">
        <v>15151</v>
      </c>
      <c r="AK7" s="11">
        <v>16797</v>
      </c>
      <c r="AL7" s="11">
        <v>15622</v>
      </c>
      <c r="AM7" s="11">
        <v>20092</v>
      </c>
      <c r="AN7" s="11">
        <v>17528</v>
      </c>
      <c r="AO7" s="11">
        <v>19924</v>
      </c>
      <c r="AP7" s="11">
        <v>18984</v>
      </c>
      <c r="AQ7" s="11">
        <v>17824</v>
      </c>
      <c r="AR7" s="11">
        <v>18666</v>
      </c>
      <c r="AS7" s="11">
        <v>20491</v>
      </c>
      <c r="AT7" s="11">
        <v>21133</v>
      </c>
      <c r="AU7" s="11">
        <v>19296</v>
      </c>
      <c r="AV7" s="11">
        <v>17899</v>
      </c>
      <c r="AW7" s="11">
        <v>18865</v>
      </c>
      <c r="AX7" s="11">
        <v>18865</v>
      </c>
      <c r="AY7" s="11">
        <v>15409</v>
      </c>
      <c r="AZ7" s="11">
        <v>14677</v>
      </c>
      <c r="BA7" s="11">
        <v>16208</v>
      </c>
      <c r="BB7" s="11">
        <v>18924</v>
      </c>
      <c r="BC7" s="11">
        <v>16716</v>
      </c>
      <c r="BD7" s="11">
        <v>16990</v>
      </c>
      <c r="BE7" s="11">
        <v>15843</v>
      </c>
      <c r="BF7" s="11">
        <v>18593</v>
      </c>
      <c r="BG7" s="11">
        <v>20137</v>
      </c>
      <c r="BH7" s="11">
        <v>17055</v>
      </c>
      <c r="BI7" s="11">
        <v>18233</v>
      </c>
      <c r="BJ7" s="11">
        <v>19261</v>
      </c>
      <c r="BK7" s="11">
        <v>16861</v>
      </c>
      <c r="BL7" s="11">
        <v>16022</v>
      </c>
      <c r="BM7" s="11">
        <v>17677</v>
      </c>
    </row>
    <row r="8" spans="1:65" x14ac:dyDescent="0.2">
      <c r="A8" s="21"/>
      <c r="B8" s="2">
        <v>6</v>
      </c>
      <c r="C8" s="15">
        <v>3131</v>
      </c>
      <c r="D8" s="11">
        <v>3098</v>
      </c>
      <c r="E8" s="16">
        <v>3572</v>
      </c>
      <c r="F8" s="15">
        <v>3197</v>
      </c>
      <c r="G8" s="11">
        <v>3143</v>
      </c>
      <c r="H8" s="16">
        <v>3144</v>
      </c>
      <c r="I8" s="15">
        <v>3268</v>
      </c>
      <c r="J8" s="11">
        <v>3224</v>
      </c>
      <c r="K8" s="16">
        <v>3148</v>
      </c>
      <c r="L8" s="11">
        <v>9484</v>
      </c>
      <c r="M8" s="11">
        <v>5722</v>
      </c>
      <c r="N8" s="11">
        <v>6245</v>
      </c>
      <c r="O8" s="11">
        <v>9512</v>
      </c>
      <c r="P8" s="11">
        <v>7718</v>
      </c>
      <c r="Q8" s="11">
        <v>6805</v>
      </c>
      <c r="R8" s="11">
        <v>10489</v>
      </c>
      <c r="S8" s="11">
        <v>9336</v>
      </c>
      <c r="T8" s="11">
        <v>8534</v>
      </c>
      <c r="U8" s="11">
        <v>15422</v>
      </c>
      <c r="V8" s="11">
        <v>15925</v>
      </c>
      <c r="W8" s="11">
        <v>18183</v>
      </c>
      <c r="X8" s="11">
        <v>24570</v>
      </c>
      <c r="Y8" s="11">
        <v>17724</v>
      </c>
      <c r="Z8" s="11">
        <v>24255</v>
      </c>
      <c r="AA8" s="11">
        <v>15443</v>
      </c>
      <c r="AB8" s="11">
        <v>22406</v>
      </c>
      <c r="AC8" s="11">
        <v>20588</v>
      </c>
      <c r="AD8" s="11">
        <v>25177</v>
      </c>
      <c r="AE8" s="11">
        <v>20019</v>
      </c>
      <c r="AF8" s="11">
        <v>24607</v>
      </c>
      <c r="AG8" s="11">
        <v>21519</v>
      </c>
      <c r="AH8" s="11">
        <v>29854</v>
      </c>
      <c r="AI8" s="11">
        <v>27000</v>
      </c>
      <c r="AJ8" s="11">
        <v>27525</v>
      </c>
      <c r="AK8" s="11">
        <v>22182</v>
      </c>
      <c r="AL8" s="11">
        <v>26395</v>
      </c>
      <c r="AM8" s="11">
        <v>28586</v>
      </c>
      <c r="AN8" s="11">
        <v>22396</v>
      </c>
      <c r="AO8" s="11">
        <v>25573</v>
      </c>
      <c r="AP8" s="11">
        <v>24515</v>
      </c>
      <c r="AQ8" s="11">
        <v>27623</v>
      </c>
      <c r="AR8" s="11">
        <v>22479</v>
      </c>
      <c r="AS8" s="11">
        <v>26321</v>
      </c>
      <c r="AT8" s="11">
        <v>26200</v>
      </c>
      <c r="AU8" s="11">
        <v>24202</v>
      </c>
      <c r="AV8" s="11">
        <v>27525</v>
      </c>
      <c r="AW8" s="11">
        <v>25056</v>
      </c>
      <c r="AX8" s="11">
        <v>25056</v>
      </c>
      <c r="AY8" s="11">
        <v>24428</v>
      </c>
      <c r="AZ8" s="11">
        <v>23591</v>
      </c>
      <c r="BA8" s="11">
        <v>26746</v>
      </c>
      <c r="BB8" s="11">
        <v>23339</v>
      </c>
      <c r="BC8" s="11">
        <v>21278</v>
      </c>
      <c r="BD8" s="11">
        <v>21147</v>
      </c>
      <c r="BE8" s="11">
        <v>26792</v>
      </c>
      <c r="BF8" s="11">
        <v>22524</v>
      </c>
      <c r="BG8" s="11">
        <v>31395</v>
      </c>
      <c r="BH8" s="11">
        <v>25931</v>
      </c>
      <c r="BI8" s="11">
        <v>28841</v>
      </c>
      <c r="BJ8" s="11">
        <v>27201</v>
      </c>
      <c r="BK8" s="11">
        <v>21264</v>
      </c>
      <c r="BL8" s="11">
        <v>20844</v>
      </c>
      <c r="BM8" s="11">
        <v>24004</v>
      </c>
    </row>
    <row r="9" spans="1:65" x14ac:dyDescent="0.2">
      <c r="A9" s="21"/>
      <c r="B9" s="2">
        <v>7</v>
      </c>
      <c r="C9" s="17">
        <v>3060</v>
      </c>
      <c r="D9" s="18">
        <v>3015</v>
      </c>
      <c r="E9" s="19">
        <v>3436</v>
      </c>
      <c r="F9" s="17">
        <v>3138</v>
      </c>
      <c r="G9" s="18">
        <v>3072</v>
      </c>
      <c r="H9" s="19">
        <v>3067</v>
      </c>
      <c r="I9" s="17">
        <v>3161</v>
      </c>
      <c r="J9" s="18">
        <v>3114</v>
      </c>
      <c r="K9" s="19">
        <v>3063</v>
      </c>
      <c r="L9" s="11">
        <v>11043</v>
      </c>
      <c r="M9" s="11">
        <v>6455</v>
      </c>
      <c r="N9" s="11">
        <v>7008</v>
      </c>
      <c r="O9" s="11">
        <v>10495</v>
      </c>
      <c r="P9" s="11">
        <v>8920</v>
      </c>
      <c r="Q9" s="11">
        <v>7412</v>
      </c>
      <c r="R9" s="11">
        <v>12686</v>
      </c>
      <c r="S9" s="11">
        <v>11013</v>
      </c>
      <c r="T9" s="11">
        <v>9142</v>
      </c>
      <c r="U9" s="11">
        <v>16263</v>
      </c>
      <c r="V9" s="11">
        <v>16076</v>
      </c>
      <c r="W9" s="11">
        <v>18394</v>
      </c>
      <c r="X9" s="11">
        <v>27040</v>
      </c>
      <c r="Y9" s="11">
        <v>18615</v>
      </c>
      <c r="Z9" s="11">
        <v>24987</v>
      </c>
      <c r="AA9" s="11">
        <v>15612</v>
      </c>
      <c r="AB9" s="11">
        <v>26299</v>
      </c>
      <c r="AC9" s="11">
        <v>20853</v>
      </c>
      <c r="AD9" s="11">
        <v>25478</v>
      </c>
      <c r="AE9" s="11">
        <v>19668</v>
      </c>
      <c r="AF9" s="11">
        <v>24649</v>
      </c>
      <c r="AG9" s="11">
        <v>20996</v>
      </c>
      <c r="AH9" s="11">
        <v>30953</v>
      </c>
      <c r="AI9" s="11">
        <v>26855</v>
      </c>
      <c r="AJ9" s="11">
        <v>29676</v>
      </c>
      <c r="AK9" s="11">
        <v>21596</v>
      </c>
      <c r="AL9" s="11">
        <v>27196</v>
      </c>
      <c r="AM9" s="11">
        <v>27754</v>
      </c>
      <c r="AN9" s="11">
        <v>22448</v>
      </c>
      <c r="AO9" s="11">
        <v>25256</v>
      </c>
      <c r="AP9" s="11">
        <v>24528</v>
      </c>
      <c r="AQ9" s="11">
        <v>32043</v>
      </c>
      <c r="AR9" s="11">
        <v>22165</v>
      </c>
      <c r="AS9" s="11">
        <v>26980</v>
      </c>
      <c r="AT9" s="11">
        <v>25290</v>
      </c>
      <c r="AU9" s="11">
        <v>23703</v>
      </c>
      <c r="AV9" s="11">
        <v>30730</v>
      </c>
      <c r="AW9" s="11">
        <v>23177</v>
      </c>
      <c r="AX9" s="11">
        <v>23177</v>
      </c>
      <c r="AY9" s="11">
        <v>27188</v>
      </c>
      <c r="AZ9" s="11">
        <v>28523</v>
      </c>
      <c r="BA9" s="11">
        <v>31056</v>
      </c>
      <c r="BB9" s="11">
        <v>22564</v>
      </c>
      <c r="BC9" s="11">
        <v>20855</v>
      </c>
      <c r="BD9" s="11">
        <v>21627</v>
      </c>
      <c r="BE9" s="11">
        <v>31081</v>
      </c>
      <c r="BF9" s="11">
        <v>21231</v>
      </c>
      <c r="BG9" s="11">
        <v>31655</v>
      </c>
      <c r="BH9" s="11">
        <v>29405</v>
      </c>
      <c r="BI9" s="11">
        <v>30809</v>
      </c>
      <c r="BJ9" s="11">
        <v>27771</v>
      </c>
      <c r="BK9" s="11">
        <v>20567</v>
      </c>
      <c r="BL9" s="11">
        <v>21436</v>
      </c>
      <c r="BM9" s="11">
        <v>25969</v>
      </c>
    </row>
    <row r="12" spans="1:65" ht="75" customHeight="1" x14ac:dyDescent="0.2">
      <c r="A12" s="22" t="s">
        <v>10</v>
      </c>
      <c r="E12">
        <f>AVERAGE(C3:E3)</f>
        <v>3271.3333333333335</v>
      </c>
      <c r="H12">
        <f t="shared" ref="H12:BM18" si="0">AVERAGE(F3:H3)</f>
        <v>3224.3333333333335</v>
      </c>
      <c r="K12">
        <f t="shared" si="0"/>
        <v>3253</v>
      </c>
      <c r="N12">
        <f t="shared" si="0"/>
        <v>3215.6666666666665</v>
      </c>
      <c r="Q12">
        <f t="shared" si="0"/>
        <v>3220.6666666666665</v>
      </c>
      <c r="T12">
        <f t="shared" si="0"/>
        <v>3255.6666666666665</v>
      </c>
      <c r="W12">
        <f t="shared" si="0"/>
        <v>3263</v>
      </c>
      <c r="Z12">
        <f t="shared" si="0"/>
        <v>3268.3333333333335</v>
      </c>
      <c r="AC12">
        <f t="shared" si="0"/>
        <v>3297.6666666666665</v>
      </c>
      <c r="AF12">
        <f t="shared" si="0"/>
        <v>3260.6666666666665</v>
      </c>
      <c r="AI12">
        <f t="shared" si="0"/>
        <v>3312.3333333333335</v>
      </c>
      <c r="AL12">
        <f t="shared" si="0"/>
        <v>3305.3333333333335</v>
      </c>
      <c r="AO12">
        <f t="shared" si="0"/>
        <v>3220</v>
      </c>
      <c r="AR12">
        <f t="shared" si="0"/>
        <v>3313.3333333333335</v>
      </c>
      <c r="AU12">
        <f t="shared" si="0"/>
        <v>3302.6666666666665</v>
      </c>
      <c r="AX12">
        <f t="shared" si="0"/>
        <v>3209.6666666666665</v>
      </c>
      <c r="BA12">
        <f t="shared" si="0"/>
        <v>3293.3333333333335</v>
      </c>
      <c r="BD12">
        <f t="shared" si="0"/>
        <v>3268</v>
      </c>
      <c r="BG12">
        <f t="shared" si="0"/>
        <v>3183</v>
      </c>
      <c r="BJ12">
        <f t="shared" si="0"/>
        <v>3255.6666666666665</v>
      </c>
      <c r="BM12">
        <f t="shared" si="0"/>
        <v>3281.3333333333335</v>
      </c>
    </row>
    <row r="13" spans="1:65" x14ac:dyDescent="0.2">
      <c r="A13" s="22"/>
      <c r="E13">
        <f t="shared" ref="E13:E18" si="1">AVERAGE(C4:E4)</f>
        <v>2555.6666666666665</v>
      </c>
      <c r="H13">
        <f t="shared" si="0"/>
        <v>2489</v>
      </c>
      <c r="K13">
        <f t="shared" si="0"/>
        <v>2468.3333333333335</v>
      </c>
      <c r="N13">
        <f t="shared" si="0"/>
        <v>2439.3333333333335</v>
      </c>
      <c r="Q13">
        <f t="shared" si="0"/>
        <v>2499.3333333333335</v>
      </c>
      <c r="T13">
        <f t="shared" si="0"/>
        <v>2622.6666666666665</v>
      </c>
      <c r="W13">
        <f t="shared" si="0"/>
        <v>2939</v>
      </c>
      <c r="Z13">
        <f t="shared" si="0"/>
        <v>2889.3333333333335</v>
      </c>
      <c r="AC13">
        <f t="shared" si="0"/>
        <v>2901</v>
      </c>
      <c r="AF13">
        <f t="shared" si="0"/>
        <v>3956.6666666666665</v>
      </c>
      <c r="AI13">
        <f t="shared" si="0"/>
        <v>3876.3333333333335</v>
      </c>
      <c r="AL13">
        <f t="shared" si="0"/>
        <v>3582.3333333333335</v>
      </c>
      <c r="AO13">
        <f t="shared" si="0"/>
        <v>4096.333333333333</v>
      </c>
      <c r="AR13">
        <f t="shared" si="0"/>
        <v>4690.666666666667</v>
      </c>
      <c r="AU13">
        <f t="shared" si="0"/>
        <v>4366.333333333333</v>
      </c>
      <c r="AX13">
        <f t="shared" si="0"/>
        <v>4602.666666666667</v>
      </c>
      <c r="BA13">
        <f t="shared" si="0"/>
        <v>4648.333333333333</v>
      </c>
      <c r="BD13">
        <f t="shared" si="0"/>
        <v>4524.666666666667</v>
      </c>
      <c r="BG13">
        <f t="shared" si="0"/>
        <v>4519.666666666667</v>
      </c>
      <c r="BJ13">
        <f t="shared" si="0"/>
        <v>4766.666666666667</v>
      </c>
      <c r="BM13">
        <f t="shared" si="0"/>
        <v>4593.333333333333</v>
      </c>
    </row>
    <row r="14" spans="1:65" x14ac:dyDescent="0.2">
      <c r="A14" s="22"/>
      <c r="E14">
        <f t="shared" si="1"/>
        <v>3090.3333333333335</v>
      </c>
      <c r="H14">
        <f t="shared" si="0"/>
        <v>3064.6666666666665</v>
      </c>
      <c r="K14">
        <f t="shared" si="0"/>
        <v>3047.6666666666665</v>
      </c>
      <c r="N14">
        <f t="shared" si="0"/>
        <v>3348</v>
      </c>
      <c r="Q14">
        <f t="shared" si="0"/>
        <v>3449.6666666666665</v>
      </c>
      <c r="T14">
        <f t="shared" si="0"/>
        <v>3600.3333333333335</v>
      </c>
      <c r="W14">
        <f t="shared" si="0"/>
        <v>7119.333333333333</v>
      </c>
      <c r="Z14">
        <f t="shared" si="0"/>
        <v>6987.333333333333</v>
      </c>
      <c r="AC14">
        <f t="shared" si="0"/>
        <v>7046.666666666667</v>
      </c>
      <c r="AF14">
        <f t="shared" si="0"/>
        <v>8607.3333333333339</v>
      </c>
      <c r="AI14">
        <f t="shared" si="0"/>
        <v>8719.6666666666661</v>
      </c>
      <c r="AL14">
        <f t="shared" si="0"/>
        <v>7825.333333333333</v>
      </c>
      <c r="AO14">
        <f t="shared" si="0"/>
        <v>8163.666666666667</v>
      </c>
      <c r="AR14">
        <f t="shared" si="0"/>
        <v>8758.6666666666661</v>
      </c>
      <c r="AU14">
        <f t="shared" si="0"/>
        <v>8568</v>
      </c>
      <c r="AX14">
        <f t="shared" si="0"/>
        <v>8495.6666666666661</v>
      </c>
      <c r="BA14">
        <f t="shared" si="0"/>
        <v>7900.666666666667</v>
      </c>
      <c r="BD14">
        <f t="shared" si="0"/>
        <v>8376.3333333333339</v>
      </c>
      <c r="BG14">
        <f t="shared" si="0"/>
        <v>8767.6666666666661</v>
      </c>
      <c r="BJ14">
        <f t="shared" si="0"/>
        <v>8038.333333333333</v>
      </c>
      <c r="BM14">
        <f t="shared" si="0"/>
        <v>8498.3333333333339</v>
      </c>
    </row>
    <row r="15" spans="1:65" x14ac:dyDescent="0.2">
      <c r="A15" s="22"/>
      <c r="E15">
        <f t="shared" si="1"/>
        <v>3250.3333333333335</v>
      </c>
      <c r="H15">
        <f t="shared" si="0"/>
        <v>3196.6666666666665</v>
      </c>
      <c r="K15">
        <f t="shared" si="0"/>
        <v>3201.6666666666665</v>
      </c>
      <c r="N15">
        <f t="shared" si="0"/>
        <v>4221</v>
      </c>
      <c r="Q15">
        <f t="shared" si="0"/>
        <v>4166.666666666667</v>
      </c>
      <c r="T15">
        <f t="shared" si="0"/>
        <v>4271.666666666667</v>
      </c>
      <c r="W15">
        <f t="shared" si="0"/>
        <v>9371.6666666666661</v>
      </c>
      <c r="Z15">
        <f t="shared" si="0"/>
        <v>9094.6666666666661</v>
      </c>
      <c r="AC15">
        <f t="shared" si="0"/>
        <v>8887.6666666666661</v>
      </c>
      <c r="AF15">
        <f t="shared" si="0"/>
        <v>13225.333333333334</v>
      </c>
      <c r="AI15">
        <f t="shared" si="0"/>
        <v>11666.333333333334</v>
      </c>
      <c r="AL15">
        <f t="shared" si="0"/>
        <v>10701</v>
      </c>
      <c r="AO15">
        <f t="shared" si="0"/>
        <v>13128.666666666666</v>
      </c>
      <c r="AR15">
        <f t="shared" si="0"/>
        <v>13958.333333333334</v>
      </c>
      <c r="AU15">
        <f t="shared" si="0"/>
        <v>13187.333333333334</v>
      </c>
      <c r="AX15">
        <f t="shared" si="0"/>
        <v>13831</v>
      </c>
      <c r="BA15">
        <f t="shared" si="0"/>
        <v>11241.666666666666</v>
      </c>
      <c r="BD15">
        <f t="shared" si="0"/>
        <v>12965.666666666666</v>
      </c>
      <c r="BG15">
        <f t="shared" si="0"/>
        <v>14172.666666666666</v>
      </c>
      <c r="BJ15">
        <f t="shared" si="0"/>
        <v>12518.666666666666</v>
      </c>
      <c r="BM15">
        <f t="shared" si="0"/>
        <v>12906.666666666666</v>
      </c>
    </row>
    <row r="16" spans="1:65" x14ac:dyDescent="0.2">
      <c r="A16" s="22"/>
      <c r="E16">
        <f t="shared" si="1"/>
        <v>3293</v>
      </c>
      <c r="H16">
        <f t="shared" si="0"/>
        <v>3199.3333333333335</v>
      </c>
      <c r="K16">
        <f t="shared" si="0"/>
        <v>3211.3333333333335</v>
      </c>
      <c r="N16">
        <f t="shared" si="0"/>
        <v>5632.666666666667</v>
      </c>
      <c r="Q16">
        <f t="shared" si="0"/>
        <v>5731.666666666667</v>
      </c>
      <c r="T16">
        <f t="shared" si="0"/>
        <v>5687.333333333333</v>
      </c>
      <c r="W16">
        <f t="shared" si="0"/>
        <v>12298.333333333334</v>
      </c>
      <c r="Z16">
        <f t="shared" si="0"/>
        <v>13489</v>
      </c>
      <c r="AC16">
        <f t="shared" si="0"/>
        <v>11664.333333333334</v>
      </c>
      <c r="AF16">
        <f t="shared" si="0"/>
        <v>17771.666666666668</v>
      </c>
      <c r="AI16">
        <f t="shared" si="0"/>
        <v>18227.333333333332</v>
      </c>
      <c r="AL16">
        <f t="shared" si="0"/>
        <v>15856.666666666666</v>
      </c>
      <c r="AO16">
        <f t="shared" si="0"/>
        <v>19181.333333333332</v>
      </c>
      <c r="AR16">
        <f t="shared" si="0"/>
        <v>18491.333333333332</v>
      </c>
      <c r="AU16">
        <f t="shared" si="0"/>
        <v>20306.666666666668</v>
      </c>
      <c r="AX16">
        <f t="shared" si="0"/>
        <v>18543</v>
      </c>
      <c r="BA16">
        <f t="shared" si="0"/>
        <v>15431.333333333334</v>
      </c>
      <c r="BD16">
        <f t="shared" si="0"/>
        <v>17543.333333333332</v>
      </c>
      <c r="BG16">
        <f t="shared" si="0"/>
        <v>18191</v>
      </c>
      <c r="BJ16">
        <f t="shared" si="0"/>
        <v>18183</v>
      </c>
      <c r="BM16">
        <f t="shared" si="0"/>
        <v>16853.333333333332</v>
      </c>
    </row>
    <row r="17" spans="1:65" x14ac:dyDescent="0.2">
      <c r="A17" s="22"/>
      <c r="E17">
        <f t="shared" si="1"/>
        <v>3267</v>
      </c>
      <c r="H17">
        <f t="shared" si="0"/>
        <v>3161.3333333333335</v>
      </c>
      <c r="K17">
        <f t="shared" si="0"/>
        <v>3213.3333333333335</v>
      </c>
      <c r="N17">
        <f t="shared" si="0"/>
        <v>7150.333333333333</v>
      </c>
      <c r="Q17">
        <f t="shared" si="0"/>
        <v>8011.666666666667</v>
      </c>
      <c r="T17">
        <f t="shared" si="0"/>
        <v>9453</v>
      </c>
      <c r="W17">
        <f t="shared" si="0"/>
        <v>16510</v>
      </c>
      <c r="Z17">
        <f t="shared" si="0"/>
        <v>22183</v>
      </c>
      <c r="AC17">
        <f t="shared" si="0"/>
        <v>19479</v>
      </c>
      <c r="AF17">
        <f t="shared" si="0"/>
        <v>23267.666666666668</v>
      </c>
      <c r="AI17">
        <f t="shared" si="0"/>
        <v>26124.333333333332</v>
      </c>
      <c r="AL17">
        <f t="shared" si="0"/>
        <v>25367.333333333332</v>
      </c>
      <c r="AO17">
        <f t="shared" si="0"/>
        <v>25518.333333333332</v>
      </c>
      <c r="AR17">
        <f t="shared" si="0"/>
        <v>24872.333333333332</v>
      </c>
      <c r="AU17">
        <f t="shared" si="0"/>
        <v>25574.333333333332</v>
      </c>
      <c r="AX17">
        <f t="shared" si="0"/>
        <v>25879</v>
      </c>
      <c r="BA17">
        <f t="shared" si="0"/>
        <v>24921.666666666668</v>
      </c>
      <c r="BD17">
        <f t="shared" si="0"/>
        <v>21921.333333333332</v>
      </c>
      <c r="BG17">
        <f t="shared" si="0"/>
        <v>26903.666666666668</v>
      </c>
      <c r="BJ17">
        <f t="shared" si="0"/>
        <v>27324.333333333332</v>
      </c>
      <c r="BM17">
        <f t="shared" si="0"/>
        <v>22037.333333333332</v>
      </c>
    </row>
    <row r="18" spans="1:65" x14ac:dyDescent="0.2">
      <c r="A18" s="22"/>
      <c r="E18">
        <f t="shared" si="1"/>
        <v>3170.3333333333335</v>
      </c>
      <c r="H18">
        <f t="shared" si="0"/>
        <v>3092.3333333333335</v>
      </c>
      <c r="K18">
        <f t="shared" si="0"/>
        <v>3112.6666666666665</v>
      </c>
      <c r="N18">
        <f t="shared" si="0"/>
        <v>8168.666666666667</v>
      </c>
      <c r="Q18">
        <f t="shared" si="0"/>
        <v>8942.3333333333339</v>
      </c>
      <c r="T18">
        <f t="shared" si="0"/>
        <v>10947</v>
      </c>
      <c r="W18">
        <f t="shared" si="0"/>
        <v>16911</v>
      </c>
      <c r="Z18">
        <f t="shared" si="0"/>
        <v>23547.333333333332</v>
      </c>
      <c r="AC18">
        <f t="shared" si="0"/>
        <v>20921.333333333332</v>
      </c>
      <c r="AF18">
        <f t="shared" si="0"/>
        <v>23265</v>
      </c>
      <c r="AI18">
        <f t="shared" si="0"/>
        <v>26268</v>
      </c>
      <c r="AL18">
        <f t="shared" si="0"/>
        <v>26156</v>
      </c>
      <c r="AO18">
        <f t="shared" si="0"/>
        <v>25152.666666666668</v>
      </c>
      <c r="AR18">
        <f t="shared" si="0"/>
        <v>26245.333333333332</v>
      </c>
      <c r="AU18">
        <f t="shared" si="0"/>
        <v>25324.333333333332</v>
      </c>
      <c r="AX18">
        <f t="shared" si="0"/>
        <v>25694.666666666668</v>
      </c>
      <c r="BA18">
        <f t="shared" si="0"/>
        <v>28922.333333333332</v>
      </c>
      <c r="BD18">
        <f t="shared" si="0"/>
        <v>21682</v>
      </c>
      <c r="BG18">
        <f t="shared" si="0"/>
        <v>27989</v>
      </c>
      <c r="BJ18">
        <f t="shared" si="0"/>
        <v>29328.333333333332</v>
      </c>
      <c r="BM18">
        <f t="shared" si="0"/>
        <v>22657.333333333332</v>
      </c>
    </row>
    <row r="23" spans="1:65" x14ac:dyDescent="0.2">
      <c r="D23" s="25"/>
      <c r="E23" s="25"/>
      <c r="F23" s="25"/>
      <c r="G23" s="25"/>
      <c r="H23" s="25"/>
    </row>
    <row r="24" spans="1:65" x14ac:dyDescent="0.2">
      <c r="D24" s="25"/>
      <c r="E24" s="25"/>
      <c r="F24" s="25"/>
      <c r="G24" s="25"/>
      <c r="H24" s="25"/>
    </row>
    <row r="25" spans="1:65" x14ac:dyDescent="0.2">
      <c r="D25" s="25"/>
      <c r="E25" s="25"/>
      <c r="F25" s="25"/>
      <c r="G25" s="25"/>
      <c r="H25" s="25"/>
    </row>
    <row r="26" spans="1:65" x14ac:dyDescent="0.2">
      <c r="D26" s="25"/>
      <c r="E26" s="25"/>
      <c r="F26" s="25"/>
      <c r="G26" s="25"/>
      <c r="H26" s="25"/>
    </row>
    <row r="27" spans="1:65" x14ac:dyDescent="0.2">
      <c r="D27" s="25"/>
      <c r="E27" s="25"/>
      <c r="F27" s="25"/>
      <c r="G27" s="25"/>
      <c r="H27" s="25"/>
    </row>
  </sheetData>
  <mergeCells count="11">
    <mergeCell ref="A3:A9"/>
    <mergeCell ref="A12:A18"/>
    <mergeCell ref="D23:H27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6991D-D824-44D2-8B20-BD0CC7036636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2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11">
        <v>3205</v>
      </c>
      <c r="D3" s="11">
        <v>3230</v>
      </c>
      <c r="E3" s="11">
        <v>3272</v>
      </c>
      <c r="F3" s="11">
        <v>3106</v>
      </c>
      <c r="G3" s="11">
        <v>3111</v>
      </c>
      <c r="H3" s="11">
        <v>3120</v>
      </c>
      <c r="I3" s="11">
        <v>3230</v>
      </c>
      <c r="J3" s="11">
        <v>3272</v>
      </c>
      <c r="K3" s="11">
        <v>3106</v>
      </c>
      <c r="L3" s="11">
        <v>3229</v>
      </c>
      <c r="M3" s="11">
        <v>3264</v>
      </c>
      <c r="N3" s="11">
        <v>3301</v>
      </c>
      <c r="O3" s="11">
        <v>3284</v>
      </c>
      <c r="P3" s="11">
        <v>3180</v>
      </c>
      <c r="Q3" s="11">
        <v>3186</v>
      </c>
      <c r="R3" s="11">
        <v>3264</v>
      </c>
      <c r="S3" s="11">
        <v>3301</v>
      </c>
      <c r="T3" s="11">
        <v>3284</v>
      </c>
      <c r="U3" s="11">
        <v>3260</v>
      </c>
      <c r="V3" s="11">
        <v>3287</v>
      </c>
      <c r="W3" s="11">
        <v>3270</v>
      </c>
      <c r="X3" s="11">
        <v>3146</v>
      </c>
      <c r="Y3" s="11">
        <v>3174</v>
      </c>
      <c r="Z3" s="11">
        <v>3197</v>
      </c>
      <c r="AA3" s="11">
        <v>3287</v>
      </c>
      <c r="AB3" s="11">
        <v>3270</v>
      </c>
      <c r="AC3" s="11">
        <v>3146</v>
      </c>
      <c r="AD3" s="11">
        <v>3254</v>
      </c>
      <c r="AE3" s="11">
        <v>3211</v>
      </c>
      <c r="AF3" s="11">
        <v>3176</v>
      </c>
      <c r="AG3" s="11">
        <v>3120</v>
      </c>
      <c r="AH3" s="11">
        <v>3183</v>
      </c>
      <c r="AI3" s="11">
        <v>3211</v>
      </c>
      <c r="AJ3" s="11">
        <v>3176</v>
      </c>
      <c r="AK3" s="11">
        <v>3120</v>
      </c>
      <c r="AL3" s="11"/>
      <c r="AM3" s="11">
        <v>3230</v>
      </c>
      <c r="AN3" s="11">
        <v>3232</v>
      </c>
      <c r="AO3" s="11">
        <v>3227</v>
      </c>
      <c r="AP3" s="11">
        <v>3125</v>
      </c>
      <c r="AQ3" s="11">
        <v>3209</v>
      </c>
      <c r="AR3" s="11">
        <v>3232</v>
      </c>
      <c r="AS3" s="11">
        <v>3227</v>
      </c>
      <c r="AT3" s="11">
        <v>3125</v>
      </c>
      <c r="AU3" s="11"/>
      <c r="AV3" s="11"/>
      <c r="AW3" s="11">
        <v>3240</v>
      </c>
      <c r="AX3" s="11">
        <v>3188</v>
      </c>
      <c r="AY3" s="11">
        <v>3122</v>
      </c>
      <c r="AZ3" s="11">
        <v>3181</v>
      </c>
      <c r="BA3" s="11">
        <v>3240</v>
      </c>
      <c r="BB3" s="11">
        <v>3188</v>
      </c>
      <c r="BC3" s="11">
        <v>3122</v>
      </c>
      <c r="BD3" s="11">
        <v>3228</v>
      </c>
      <c r="BE3" s="11"/>
      <c r="BF3" s="11">
        <v>3148</v>
      </c>
      <c r="BG3" s="11">
        <v>3161</v>
      </c>
      <c r="BH3" s="11">
        <v>3148</v>
      </c>
      <c r="BI3" s="11">
        <v>3161</v>
      </c>
      <c r="BJ3" s="11">
        <v>3148</v>
      </c>
      <c r="BK3" s="11">
        <v>3161</v>
      </c>
      <c r="BL3" s="11">
        <v>3148</v>
      </c>
      <c r="BM3" s="11">
        <v>3161</v>
      </c>
    </row>
    <row r="4" spans="1:65" x14ac:dyDescent="0.2">
      <c r="A4" s="21"/>
      <c r="B4" s="2">
        <v>2</v>
      </c>
      <c r="C4" s="11">
        <v>4029</v>
      </c>
      <c r="D4" s="11">
        <v>4100</v>
      </c>
      <c r="E4" s="11">
        <v>4160</v>
      </c>
      <c r="F4" s="11">
        <v>3892</v>
      </c>
      <c r="G4" s="11">
        <v>3850</v>
      </c>
      <c r="H4" s="11">
        <v>3861</v>
      </c>
      <c r="I4" s="11">
        <v>4100</v>
      </c>
      <c r="J4" s="11">
        <v>4160</v>
      </c>
      <c r="K4" s="11">
        <v>3892</v>
      </c>
      <c r="L4" s="11">
        <v>4391</v>
      </c>
      <c r="M4" s="11">
        <v>4795</v>
      </c>
      <c r="N4" s="11">
        <v>5101</v>
      </c>
      <c r="O4" s="11">
        <v>4901</v>
      </c>
      <c r="P4" s="11">
        <v>4691</v>
      </c>
      <c r="Q4" s="11">
        <v>4701</v>
      </c>
      <c r="R4" s="11">
        <v>4795</v>
      </c>
      <c r="S4" s="11">
        <v>5101</v>
      </c>
      <c r="T4" s="11">
        <v>4901</v>
      </c>
      <c r="U4" s="11">
        <v>5335</v>
      </c>
      <c r="V4" s="11">
        <v>5338</v>
      </c>
      <c r="W4" s="11">
        <v>5520</v>
      </c>
      <c r="X4" s="11">
        <v>5105</v>
      </c>
      <c r="Y4" s="11">
        <v>5070</v>
      </c>
      <c r="Z4" s="11">
        <v>5314</v>
      </c>
      <c r="AA4" s="11">
        <v>5338</v>
      </c>
      <c r="AB4" s="11">
        <v>5520</v>
      </c>
      <c r="AC4" s="11">
        <v>5105</v>
      </c>
      <c r="AD4" s="11">
        <v>5525</v>
      </c>
      <c r="AE4" s="11">
        <v>5452</v>
      </c>
      <c r="AF4" s="11">
        <v>5675</v>
      </c>
      <c r="AG4" s="11">
        <v>4680</v>
      </c>
      <c r="AH4" s="11">
        <v>5421</v>
      </c>
      <c r="AI4" s="11">
        <v>5452</v>
      </c>
      <c r="AJ4" s="11">
        <v>5675</v>
      </c>
      <c r="AK4" s="11">
        <v>4680</v>
      </c>
      <c r="AL4" s="11"/>
      <c r="AM4" s="11">
        <v>5387</v>
      </c>
      <c r="AN4" s="11">
        <v>5420</v>
      </c>
      <c r="AO4" s="11">
        <v>5614</v>
      </c>
      <c r="AP4" s="11">
        <v>5073</v>
      </c>
      <c r="AQ4" s="11">
        <v>5514</v>
      </c>
      <c r="AR4" s="11">
        <v>5420</v>
      </c>
      <c r="AS4" s="11">
        <v>5614</v>
      </c>
      <c r="AT4" s="11">
        <v>5073</v>
      </c>
      <c r="AU4" s="11"/>
      <c r="AV4" s="11"/>
      <c r="AW4" s="11">
        <v>5709</v>
      </c>
      <c r="AX4" s="11">
        <v>5108</v>
      </c>
      <c r="AY4" s="11">
        <v>4627</v>
      </c>
      <c r="AZ4" s="11">
        <v>5176</v>
      </c>
      <c r="BA4" s="11">
        <v>5709</v>
      </c>
      <c r="BB4" s="11">
        <v>5108</v>
      </c>
      <c r="BC4" s="11">
        <v>4627</v>
      </c>
      <c r="BD4" s="11">
        <v>3013</v>
      </c>
      <c r="BE4" s="11"/>
      <c r="BF4" s="11">
        <v>5072</v>
      </c>
      <c r="BG4" s="11">
        <v>4827</v>
      </c>
      <c r="BH4" s="11">
        <v>5072</v>
      </c>
      <c r="BI4" s="11">
        <v>4827</v>
      </c>
      <c r="BJ4" s="11">
        <v>5072</v>
      </c>
      <c r="BK4" s="11">
        <v>4827</v>
      </c>
      <c r="BL4" s="11">
        <v>5072</v>
      </c>
      <c r="BM4" s="11">
        <v>4827</v>
      </c>
    </row>
    <row r="5" spans="1:65" x14ac:dyDescent="0.2">
      <c r="A5" s="21"/>
      <c r="B5" s="2">
        <v>3</v>
      </c>
      <c r="C5" s="11">
        <v>7592</v>
      </c>
      <c r="D5" s="11">
        <v>7833</v>
      </c>
      <c r="E5" s="11">
        <v>7735</v>
      </c>
      <c r="F5" s="11">
        <v>7226</v>
      </c>
      <c r="G5" s="11">
        <v>7152</v>
      </c>
      <c r="H5" s="11">
        <v>7344</v>
      </c>
      <c r="I5" s="11">
        <v>7833</v>
      </c>
      <c r="J5" s="11">
        <v>7735</v>
      </c>
      <c r="K5" s="11">
        <v>7226</v>
      </c>
      <c r="L5" s="11">
        <v>8176</v>
      </c>
      <c r="M5" s="11">
        <v>8337</v>
      </c>
      <c r="N5" s="11">
        <v>8336</v>
      </c>
      <c r="O5" s="11">
        <v>7409</v>
      </c>
      <c r="P5" s="11">
        <v>7788</v>
      </c>
      <c r="Q5" s="11">
        <v>7942</v>
      </c>
      <c r="R5" s="11">
        <v>8337</v>
      </c>
      <c r="S5" s="11">
        <v>8336</v>
      </c>
      <c r="T5" s="11">
        <v>7409</v>
      </c>
      <c r="U5" s="11">
        <v>8462</v>
      </c>
      <c r="V5" s="11">
        <v>9029</v>
      </c>
      <c r="W5" s="11">
        <v>8766</v>
      </c>
      <c r="X5" s="11">
        <v>8223</v>
      </c>
      <c r="Y5" s="11">
        <v>8390</v>
      </c>
      <c r="Z5" s="11">
        <v>8074</v>
      </c>
      <c r="AA5" s="11">
        <v>9029</v>
      </c>
      <c r="AB5" s="11">
        <v>8766</v>
      </c>
      <c r="AC5" s="11">
        <v>8223</v>
      </c>
      <c r="AD5" s="11">
        <v>8740</v>
      </c>
      <c r="AE5" s="11">
        <v>8479</v>
      </c>
      <c r="AF5" s="11">
        <v>9036</v>
      </c>
      <c r="AG5" s="11">
        <v>8201</v>
      </c>
      <c r="AH5" s="11">
        <v>8270</v>
      </c>
      <c r="AI5" s="11">
        <v>8479</v>
      </c>
      <c r="AJ5" s="11">
        <v>9036</v>
      </c>
      <c r="AK5" s="11">
        <v>8201</v>
      </c>
      <c r="AL5" s="11"/>
      <c r="AM5" s="11">
        <v>9287</v>
      </c>
      <c r="AN5" s="11">
        <v>9088</v>
      </c>
      <c r="AO5" s="11">
        <v>8946</v>
      </c>
      <c r="AP5" s="11">
        <v>8146</v>
      </c>
      <c r="AQ5" s="11">
        <v>9391</v>
      </c>
      <c r="AR5" s="11">
        <v>9088</v>
      </c>
      <c r="AS5" s="11">
        <v>8946</v>
      </c>
      <c r="AT5" s="11">
        <v>8146</v>
      </c>
      <c r="AU5" s="11"/>
      <c r="AV5" s="11"/>
      <c r="AW5" s="11">
        <v>10145</v>
      </c>
      <c r="AX5" s="11">
        <v>8951</v>
      </c>
      <c r="AY5" s="11">
        <v>8289</v>
      </c>
      <c r="AZ5" s="11">
        <v>8917</v>
      </c>
      <c r="BA5" s="11">
        <v>10145</v>
      </c>
      <c r="BB5" s="11">
        <v>8951</v>
      </c>
      <c r="BC5" s="11">
        <v>8289</v>
      </c>
      <c r="BD5" s="11">
        <v>9167</v>
      </c>
      <c r="BE5" s="11"/>
      <c r="BF5" s="11">
        <v>9486</v>
      </c>
      <c r="BG5" s="11">
        <v>9930</v>
      </c>
      <c r="BH5" s="11">
        <v>9486</v>
      </c>
      <c r="BI5" s="11">
        <v>9930</v>
      </c>
      <c r="BJ5" s="11">
        <v>9486</v>
      </c>
      <c r="BK5" s="11">
        <v>9930</v>
      </c>
      <c r="BL5" s="11">
        <v>9486</v>
      </c>
      <c r="BM5" s="11">
        <v>9930</v>
      </c>
    </row>
    <row r="6" spans="1:65" x14ac:dyDescent="0.2">
      <c r="A6" s="21"/>
      <c r="B6" s="2">
        <v>4</v>
      </c>
      <c r="C6" s="11">
        <v>9913</v>
      </c>
      <c r="D6" s="11">
        <v>8736</v>
      </c>
      <c r="E6" s="11">
        <v>8516</v>
      </c>
      <c r="F6" s="11">
        <v>9229</v>
      </c>
      <c r="G6" s="11">
        <v>8901</v>
      </c>
      <c r="H6" s="11">
        <v>9287</v>
      </c>
      <c r="I6" s="11">
        <v>8736</v>
      </c>
      <c r="J6" s="11">
        <v>8516</v>
      </c>
      <c r="K6" s="11">
        <v>9229</v>
      </c>
      <c r="L6" s="11">
        <v>9533</v>
      </c>
      <c r="M6" s="11">
        <v>9828</v>
      </c>
      <c r="N6" s="11">
        <v>10499</v>
      </c>
      <c r="O6" s="11">
        <v>8437</v>
      </c>
      <c r="P6" s="11">
        <v>10029</v>
      </c>
      <c r="Q6" s="11">
        <v>10133</v>
      </c>
      <c r="R6" s="11">
        <v>9828</v>
      </c>
      <c r="S6" s="11">
        <v>10499</v>
      </c>
      <c r="T6" s="11">
        <v>8437</v>
      </c>
      <c r="U6" s="11">
        <v>10447</v>
      </c>
      <c r="V6" s="11">
        <v>11864</v>
      </c>
      <c r="W6" s="11">
        <v>10926</v>
      </c>
      <c r="X6" s="11">
        <v>11052</v>
      </c>
      <c r="Y6" s="11">
        <v>12095</v>
      </c>
      <c r="Z6" s="11">
        <v>10647</v>
      </c>
      <c r="AA6" s="11">
        <v>11864</v>
      </c>
      <c r="AB6" s="11">
        <v>10926</v>
      </c>
      <c r="AC6" s="11">
        <v>11052</v>
      </c>
      <c r="AD6" s="11">
        <v>10575</v>
      </c>
      <c r="AE6" s="11">
        <v>11746</v>
      </c>
      <c r="AF6" s="11">
        <v>11423</v>
      </c>
      <c r="AG6" s="11">
        <v>10937</v>
      </c>
      <c r="AH6" s="11">
        <v>11444</v>
      </c>
      <c r="AI6" s="11">
        <v>11746</v>
      </c>
      <c r="AJ6" s="11">
        <v>11423</v>
      </c>
      <c r="AK6" s="11">
        <v>10937</v>
      </c>
      <c r="AL6" s="11"/>
      <c r="AM6" s="11">
        <v>12326</v>
      </c>
      <c r="AN6" s="11">
        <v>10447</v>
      </c>
      <c r="AO6" s="11">
        <v>10333</v>
      </c>
      <c r="AP6" s="11">
        <v>10193</v>
      </c>
      <c r="AQ6" s="11">
        <v>13668</v>
      </c>
      <c r="AR6" s="11">
        <v>10447</v>
      </c>
      <c r="AS6" s="11">
        <v>10333</v>
      </c>
      <c r="AT6" s="11">
        <v>10193</v>
      </c>
      <c r="AU6" s="11"/>
      <c r="AV6" s="11"/>
      <c r="AW6" s="11">
        <v>13940</v>
      </c>
      <c r="AX6" s="11">
        <v>10951</v>
      </c>
      <c r="AY6" s="11">
        <v>11075</v>
      </c>
      <c r="AZ6" s="11">
        <v>13739</v>
      </c>
      <c r="BA6" s="11">
        <v>13940</v>
      </c>
      <c r="BB6" s="11">
        <v>10951</v>
      </c>
      <c r="BC6" s="11">
        <v>11075</v>
      </c>
      <c r="BD6" s="11">
        <v>13857</v>
      </c>
      <c r="BE6" s="11"/>
      <c r="BF6" s="11">
        <v>13090</v>
      </c>
      <c r="BG6" s="11">
        <v>12304</v>
      </c>
      <c r="BH6" s="11">
        <v>13090</v>
      </c>
      <c r="BI6" s="11">
        <v>12304</v>
      </c>
      <c r="BJ6" s="11">
        <v>13090</v>
      </c>
      <c r="BK6" s="11">
        <v>12304</v>
      </c>
      <c r="BL6" s="11">
        <v>13090</v>
      </c>
      <c r="BM6" s="11">
        <v>12304</v>
      </c>
    </row>
    <row r="7" spans="1:65" x14ac:dyDescent="0.2">
      <c r="A7" s="21"/>
      <c r="B7" s="2">
        <v>5</v>
      </c>
      <c r="C7" s="11">
        <v>17045</v>
      </c>
      <c r="D7" s="11">
        <v>16951</v>
      </c>
      <c r="E7" s="11">
        <v>14059</v>
      </c>
      <c r="F7" s="11">
        <v>12001</v>
      </c>
      <c r="G7" s="11">
        <v>13244</v>
      </c>
      <c r="H7" s="11">
        <v>11855</v>
      </c>
      <c r="I7" s="11">
        <v>16951</v>
      </c>
      <c r="J7" s="11">
        <v>14059</v>
      </c>
      <c r="K7" s="11">
        <v>12001</v>
      </c>
      <c r="L7" s="11">
        <v>17376</v>
      </c>
      <c r="M7" s="11">
        <v>16157</v>
      </c>
      <c r="N7" s="11">
        <v>17723</v>
      </c>
      <c r="O7" s="11">
        <v>12103</v>
      </c>
      <c r="P7" s="11">
        <v>13197</v>
      </c>
      <c r="Q7" s="11">
        <v>13979</v>
      </c>
      <c r="R7" s="11">
        <v>16157</v>
      </c>
      <c r="S7" s="11">
        <v>17723</v>
      </c>
      <c r="T7" s="11">
        <v>12103</v>
      </c>
      <c r="U7" s="11">
        <v>17437</v>
      </c>
      <c r="V7" s="11">
        <v>19330</v>
      </c>
      <c r="W7" s="11">
        <v>18663</v>
      </c>
      <c r="X7" s="11">
        <v>14225</v>
      </c>
      <c r="Y7" s="11">
        <v>16675</v>
      </c>
      <c r="Z7" s="11">
        <v>14937</v>
      </c>
      <c r="AA7" s="11">
        <v>19330</v>
      </c>
      <c r="AB7" s="11">
        <v>18663</v>
      </c>
      <c r="AC7" s="11">
        <v>14225</v>
      </c>
      <c r="AD7" s="11">
        <v>19077</v>
      </c>
      <c r="AE7" s="11">
        <v>19618</v>
      </c>
      <c r="AF7" s="11">
        <v>16542</v>
      </c>
      <c r="AG7" s="11">
        <v>14596</v>
      </c>
      <c r="AH7" s="11">
        <v>16708</v>
      </c>
      <c r="AI7" s="11">
        <v>19618</v>
      </c>
      <c r="AJ7" s="11">
        <v>16542</v>
      </c>
      <c r="AK7" s="11">
        <v>14596</v>
      </c>
      <c r="AL7" s="11"/>
      <c r="AM7" s="11">
        <v>17941</v>
      </c>
      <c r="AN7" s="11">
        <v>16215</v>
      </c>
      <c r="AO7" s="11">
        <v>17633</v>
      </c>
      <c r="AP7" s="11">
        <v>14517</v>
      </c>
      <c r="AQ7" s="11">
        <v>15576</v>
      </c>
      <c r="AR7" s="11">
        <v>16215</v>
      </c>
      <c r="AS7" s="11">
        <v>17633</v>
      </c>
      <c r="AT7" s="11">
        <v>14517</v>
      </c>
      <c r="AU7" s="11"/>
      <c r="AV7" s="11"/>
      <c r="AW7" s="11">
        <v>18658</v>
      </c>
      <c r="AX7" s="11">
        <v>20287</v>
      </c>
      <c r="AY7" s="11">
        <v>19828</v>
      </c>
      <c r="AZ7" s="11">
        <v>18235</v>
      </c>
      <c r="BA7" s="11">
        <v>18658</v>
      </c>
      <c r="BB7" s="11">
        <v>20287</v>
      </c>
      <c r="BC7" s="11">
        <v>19828</v>
      </c>
      <c r="BD7" s="11">
        <v>17091</v>
      </c>
      <c r="BE7" s="11"/>
      <c r="BF7" s="11">
        <v>19278</v>
      </c>
      <c r="BG7" s="11">
        <v>17071</v>
      </c>
      <c r="BH7" s="11">
        <v>19278</v>
      </c>
      <c r="BI7" s="11">
        <v>17071</v>
      </c>
      <c r="BJ7" s="11">
        <v>19278</v>
      </c>
      <c r="BK7" s="11">
        <v>17071</v>
      </c>
      <c r="BL7" s="11">
        <v>19278</v>
      </c>
      <c r="BM7" s="11">
        <v>17071</v>
      </c>
    </row>
    <row r="8" spans="1:65" x14ac:dyDescent="0.2">
      <c r="A8" s="21"/>
      <c r="B8" s="2">
        <v>6</v>
      </c>
      <c r="C8" s="11">
        <v>17709</v>
      </c>
      <c r="D8" s="11">
        <v>18122</v>
      </c>
      <c r="E8" s="11">
        <v>15568</v>
      </c>
      <c r="F8" s="11">
        <v>13817</v>
      </c>
      <c r="G8" s="11">
        <v>17460</v>
      </c>
      <c r="H8" s="11">
        <v>14349</v>
      </c>
      <c r="I8" s="11">
        <v>18122</v>
      </c>
      <c r="J8" s="11">
        <v>15568</v>
      </c>
      <c r="K8" s="11">
        <v>13817</v>
      </c>
      <c r="L8" s="11">
        <v>18206</v>
      </c>
      <c r="M8" s="11">
        <v>16998</v>
      </c>
      <c r="N8" s="11">
        <v>18465</v>
      </c>
      <c r="O8" s="11">
        <v>16392</v>
      </c>
      <c r="P8" s="11">
        <v>16072</v>
      </c>
      <c r="Q8" s="11">
        <v>18024</v>
      </c>
      <c r="R8" s="11">
        <v>16998</v>
      </c>
      <c r="S8" s="11">
        <v>18465</v>
      </c>
      <c r="T8" s="11">
        <v>16392</v>
      </c>
      <c r="U8" s="11">
        <v>18565</v>
      </c>
      <c r="V8" s="11">
        <v>19018</v>
      </c>
      <c r="W8" s="11">
        <v>19451</v>
      </c>
      <c r="X8" s="11">
        <v>17062</v>
      </c>
      <c r="Y8" s="11">
        <v>18810</v>
      </c>
      <c r="Z8" s="11">
        <v>18085</v>
      </c>
      <c r="AA8" s="11">
        <v>19018</v>
      </c>
      <c r="AB8" s="11">
        <v>19451</v>
      </c>
      <c r="AC8" s="11">
        <v>17062</v>
      </c>
      <c r="AD8" s="11">
        <v>19683</v>
      </c>
      <c r="AE8" s="11">
        <v>20356</v>
      </c>
      <c r="AF8" s="11">
        <v>17147</v>
      </c>
      <c r="AG8" s="11">
        <v>18338</v>
      </c>
      <c r="AH8" s="11">
        <v>19689</v>
      </c>
      <c r="AI8" s="11">
        <v>20356</v>
      </c>
      <c r="AJ8" s="11">
        <v>17147</v>
      </c>
      <c r="AK8" s="11">
        <v>18338</v>
      </c>
      <c r="AL8" s="11"/>
      <c r="AM8" s="11">
        <v>16385</v>
      </c>
      <c r="AN8" s="11">
        <v>16601</v>
      </c>
      <c r="AO8" s="11">
        <v>19446</v>
      </c>
      <c r="AP8" s="11">
        <v>19946</v>
      </c>
      <c r="AQ8" s="11">
        <v>17635</v>
      </c>
      <c r="AR8" s="11">
        <v>16601</v>
      </c>
      <c r="AS8" s="11">
        <v>19446</v>
      </c>
      <c r="AT8" s="11">
        <v>19946</v>
      </c>
      <c r="AU8" s="11"/>
      <c r="AV8" s="11"/>
      <c r="AW8" s="11">
        <v>18256</v>
      </c>
      <c r="AX8" s="11">
        <v>22788</v>
      </c>
      <c r="AY8" s="11">
        <v>22163</v>
      </c>
      <c r="AZ8" s="11">
        <v>20033</v>
      </c>
      <c r="BA8" s="11">
        <v>18256</v>
      </c>
      <c r="BB8" s="11">
        <v>22788</v>
      </c>
      <c r="BC8" s="11">
        <v>22163</v>
      </c>
      <c r="BD8" s="11">
        <v>18531</v>
      </c>
      <c r="BE8" s="11"/>
      <c r="BF8" s="11">
        <v>18717</v>
      </c>
      <c r="BG8" s="11">
        <v>17230</v>
      </c>
      <c r="BH8" s="11">
        <v>18717</v>
      </c>
      <c r="BI8" s="11">
        <v>17230</v>
      </c>
      <c r="BJ8" s="11">
        <v>18717</v>
      </c>
      <c r="BK8" s="11">
        <v>17230</v>
      </c>
      <c r="BL8" s="11">
        <v>18717</v>
      </c>
      <c r="BM8" s="11">
        <v>17230</v>
      </c>
    </row>
    <row r="9" spans="1:65" x14ac:dyDescent="0.2">
      <c r="A9" s="21"/>
      <c r="B9" s="2">
        <v>7</v>
      </c>
      <c r="C9" s="11">
        <v>19860</v>
      </c>
      <c r="D9" s="11">
        <v>19967</v>
      </c>
      <c r="E9" s="11">
        <v>18036</v>
      </c>
      <c r="F9" s="11">
        <v>14401</v>
      </c>
      <c r="G9" s="11">
        <v>18192</v>
      </c>
      <c r="H9" s="11">
        <v>14720</v>
      </c>
      <c r="I9" s="11">
        <v>19967</v>
      </c>
      <c r="J9" s="11">
        <v>18036</v>
      </c>
      <c r="K9" s="11">
        <v>14401</v>
      </c>
      <c r="L9" s="11">
        <v>19276</v>
      </c>
      <c r="M9" s="11">
        <v>18970</v>
      </c>
      <c r="N9" s="11">
        <v>20153</v>
      </c>
      <c r="O9" s="11">
        <v>17045</v>
      </c>
      <c r="P9" s="11">
        <v>16838</v>
      </c>
      <c r="Q9" s="11">
        <v>18837</v>
      </c>
      <c r="R9" s="11">
        <v>18970</v>
      </c>
      <c r="S9" s="11">
        <v>20153</v>
      </c>
      <c r="T9" s="11">
        <v>17045</v>
      </c>
      <c r="U9" s="11">
        <v>21137</v>
      </c>
      <c r="V9" s="11">
        <v>20803</v>
      </c>
      <c r="W9" s="11">
        <v>22483</v>
      </c>
      <c r="X9" s="11">
        <v>17449</v>
      </c>
      <c r="Y9" s="11">
        <v>18965</v>
      </c>
      <c r="Z9" s="11">
        <v>19025</v>
      </c>
      <c r="AA9" s="11">
        <v>20803</v>
      </c>
      <c r="AB9" s="11">
        <v>22483</v>
      </c>
      <c r="AC9" s="11">
        <v>17449</v>
      </c>
      <c r="AD9" s="11">
        <v>22718</v>
      </c>
      <c r="AE9" s="11">
        <v>22987</v>
      </c>
      <c r="AF9" s="11">
        <v>19984</v>
      </c>
      <c r="AG9" s="11">
        <v>19354</v>
      </c>
      <c r="AH9" s="11">
        <v>21003</v>
      </c>
      <c r="AI9" s="11">
        <v>22987</v>
      </c>
      <c r="AJ9" s="11">
        <v>19984</v>
      </c>
      <c r="AK9" s="11">
        <v>19354</v>
      </c>
      <c r="AL9" s="11"/>
      <c r="AM9" s="11">
        <v>18448</v>
      </c>
      <c r="AN9" s="11">
        <v>18792</v>
      </c>
      <c r="AO9" s="11">
        <v>22856</v>
      </c>
      <c r="AP9" s="11">
        <v>20978</v>
      </c>
      <c r="AQ9" s="11">
        <v>19145</v>
      </c>
      <c r="AR9" s="11">
        <v>18792</v>
      </c>
      <c r="AS9" s="11">
        <v>22856</v>
      </c>
      <c r="AT9" s="11">
        <v>20978</v>
      </c>
      <c r="AU9" s="11"/>
      <c r="AV9" s="11"/>
      <c r="AW9" s="11">
        <v>20125</v>
      </c>
      <c r="AX9" s="11">
        <v>26917</v>
      </c>
      <c r="AY9" s="11">
        <v>21476</v>
      </c>
      <c r="AZ9" s="11">
        <v>19839</v>
      </c>
      <c r="BA9" s="11">
        <v>20125</v>
      </c>
      <c r="BB9" s="11">
        <v>26917</v>
      </c>
      <c r="BC9" s="11">
        <v>21476</v>
      </c>
      <c r="BD9" s="11">
        <v>19317</v>
      </c>
      <c r="BE9" s="11"/>
      <c r="BF9" s="11">
        <v>20320</v>
      </c>
      <c r="BG9" s="11">
        <v>19300</v>
      </c>
      <c r="BH9" s="11">
        <v>20320</v>
      </c>
      <c r="BI9" s="11">
        <v>19300</v>
      </c>
      <c r="BJ9" s="11">
        <v>20320</v>
      </c>
      <c r="BK9" s="11">
        <v>19300</v>
      </c>
      <c r="BL9" s="11">
        <v>20320</v>
      </c>
      <c r="BM9" s="11">
        <v>19300</v>
      </c>
    </row>
    <row r="12" spans="1:65" x14ac:dyDescent="0.2">
      <c r="A12" s="22" t="s">
        <v>10</v>
      </c>
      <c r="E12">
        <f>AVERAGE(C3:E3)</f>
        <v>3235.6666666666665</v>
      </c>
      <c r="H12">
        <f t="shared" ref="H12:BM18" si="0">AVERAGE(F3:H3)</f>
        <v>3112.3333333333335</v>
      </c>
      <c r="K12">
        <f t="shared" si="0"/>
        <v>3202.6666666666665</v>
      </c>
      <c r="N12">
        <f t="shared" si="0"/>
        <v>3264.6666666666665</v>
      </c>
      <c r="Q12">
        <f t="shared" si="0"/>
        <v>3216.6666666666665</v>
      </c>
      <c r="T12">
        <f t="shared" si="0"/>
        <v>3283</v>
      </c>
      <c r="W12">
        <f t="shared" si="0"/>
        <v>3272.3333333333335</v>
      </c>
      <c r="Z12">
        <f t="shared" si="0"/>
        <v>3172.3333333333335</v>
      </c>
      <c r="AC12">
        <f t="shared" si="0"/>
        <v>3234.3333333333335</v>
      </c>
      <c r="AF12">
        <f t="shared" si="0"/>
        <v>3213.6666666666665</v>
      </c>
      <c r="AI12">
        <f t="shared" si="0"/>
        <v>3171.3333333333335</v>
      </c>
      <c r="AL12">
        <f t="shared" si="0"/>
        <v>3148</v>
      </c>
      <c r="AO12">
        <f t="shared" si="0"/>
        <v>3229.6666666666665</v>
      </c>
      <c r="AR12">
        <f t="shared" si="0"/>
        <v>3188.6666666666665</v>
      </c>
      <c r="AU12">
        <f t="shared" si="0"/>
        <v>3176</v>
      </c>
      <c r="AX12">
        <f t="shared" si="0"/>
        <v>3214</v>
      </c>
      <c r="BA12">
        <f t="shared" si="0"/>
        <v>3181</v>
      </c>
      <c r="BD12">
        <f t="shared" si="0"/>
        <v>3179.3333333333335</v>
      </c>
      <c r="BG12">
        <f t="shared" si="0"/>
        <v>3154.5</v>
      </c>
      <c r="BJ12">
        <f t="shared" si="0"/>
        <v>3152.3333333333335</v>
      </c>
      <c r="BM12">
        <f t="shared" si="0"/>
        <v>3156.6666666666665</v>
      </c>
    </row>
    <row r="13" spans="1:65" x14ac:dyDescent="0.2">
      <c r="A13" s="22"/>
      <c r="E13">
        <f t="shared" ref="E13:E18" si="1">AVERAGE(C4:E4)</f>
        <v>4096.333333333333</v>
      </c>
      <c r="H13">
        <f t="shared" si="0"/>
        <v>3867.6666666666665</v>
      </c>
      <c r="K13">
        <f t="shared" si="0"/>
        <v>4050.6666666666665</v>
      </c>
      <c r="N13">
        <f t="shared" si="0"/>
        <v>4762.333333333333</v>
      </c>
      <c r="Q13">
        <f t="shared" si="0"/>
        <v>4764.333333333333</v>
      </c>
      <c r="T13">
        <f t="shared" si="0"/>
        <v>4932.333333333333</v>
      </c>
      <c r="W13">
        <f t="shared" si="0"/>
        <v>5397.666666666667</v>
      </c>
      <c r="Z13">
        <f t="shared" si="0"/>
        <v>5163</v>
      </c>
      <c r="AC13">
        <f t="shared" si="0"/>
        <v>5321</v>
      </c>
      <c r="AF13">
        <f t="shared" si="0"/>
        <v>5550.666666666667</v>
      </c>
      <c r="AI13">
        <f t="shared" si="0"/>
        <v>5184.333333333333</v>
      </c>
      <c r="AL13">
        <f t="shared" si="0"/>
        <v>5177.5</v>
      </c>
      <c r="AO13">
        <f t="shared" si="0"/>
        <v>5473.666666666667</v>
      </c>
      <c r="AR13">
        <f t="shared" si="0"/>
        <v>5335.666666666667</v>
      </c>
      <c r="AU13">
        <f t="shared" si="0"/>
        <v>5343.5</v>
      </c>
      <c r="AX13">
        <f t="shared" si="0"/>
        <v>5408.5</v>
      </c>
      <c r="BA13">
        <f t="shared" si="0"/>
        <v>5170.666666666667</v>
      </c>
      <c r="BD13">
        <f t="shared" si="0"/>
        <v>4249.333333333333</v>
      </c>
      <c r="BG13">
        <f t="shared" si="0"/>
        <v>4949.5</v>
      </c>
      <c r="BJ13">
        <f t="shared" si="0"/>
        <v>4990.333333333333</v>
      </c>
      <c r="BM13">
        <f t="shared" si="0"/>
        <v>4908.666666666667</v>
      </c>
    </row>
    <row r="14" spans="1:65" x14ac:dyDescent="0.2">
      <c r="A14" s="22"/>
      <c r="E14">
        <f t="shared" si="1"/>
        <v>7720</v>
      </c>
      <c r="H14">
        <f t="shared" si="0"/>
        <v>7240.666666666667</v>
      </c>
      <c r="K14">
        <f t="shared" si="0"/>
        <v>7598</v>
      </c>
      <c r="N14">
        <f t="shared" si="0"/>
        <v>8283</v>
      </c>
      <c r="Q14">
        <f t="shared" si="0"/>
        <v>7713</v>
      </c>
      <c r="T14">
        <f t="shared" si="0"/>
        <v>8027.333333333333</v>
      </c>
      <c r="W14">
        <f t="shared" si="0"/>
        <v>8752.3333333333339</v>
      </c>
      <c r="Z14">
        <f t="shared" si="0"/>
        <v>8229</v>
      </c>
      <c r="AC14">
        <f t="shared" si="0"/>
        <v>8672.6666666666661</v>
      </c>
      <c r="AF14">
        <f t="shared" si="0"/>
        <v>8751.6666666666661</v>
      </c>
      <c r="AI14">
        <f t="shared" si="0"/>
        <v>8316.6666666666661</v>
      </c>
      <c r="AL14">
        <f t="shared" si="0"/>
        <v>8618.5</v>
      </c>
      <c r="AO14">
        <f t="shared" si="0"/>
        <v>9107</v>
      </c>
      <c r="AR14">
        <f t="shared" si="0"/>
        <v>8875</v>
      </c>
      <c r="AU14">
        <f t="shared" si="0"/>
        <v>8546</v>
      </c>
      <c r="AX14">
        <f t="shared" si="0"/>
        <v>9548</v>
      </c>
      <c r="BA14">
        <f t="shared" si="0"/>
        <v>9117</v>
      </c>
      <c r="BD14">
        <f t="shared" si="0"/>
        <v>8802.3333333333339</v>
      </c>
      <c r="BG14">
        <f t="shared" si="0"/>
        <v>9708</v>
      </c>
      <c r="BJ14">
        <f t="shared" si="0"/>
        <v>9634</v>
      </c>
      <c r="BM14">
        <f t="shared" si="0"/>
        <v>9782</v>
      </c>
    </row>
    <row r="15" spans="1:65" x14ac:dyDescent="0.2">
      <c r="A15" s="22"/>
      <c r="E15">
        <f t="shared" si="1"/>
        <v>9055</v>
      </c>
      <c r="H15">
        <f t="shared" si="0"/>
        <v>9139</v>
      </c>
      <c r="K15">
        <f t="shared" si="0"/>
        <v>8827</v>
      </c>
      <c r="N15">
        <f t="shared" si="0"/>
        <v>9953.3333333333339</v>
      </c>
      <c r="Q15">
        <f t="shared" si="0"/>
        <v>9533</v>
      </c>
      <c r="T15">
        <f t="shared" si="0"/>
        <v>9588</v>
      </c>
      <c r="W15">
        <f t="shared" si="0"/>
        <v>11079</v>
      </c>
      <c r="Z15">
        <f t="shared" si="0"/>
        <v>11264.666666666666</v>
      </c>
      <c r="AC15">
        <f t="shared" si="0"/>
        <v>11280.666666666666</v>
      </c>
      <c r="AF15">
        <f t="shared" si="0"/>
        <v>11248</v>
      </c>
      <c r="AI15">
        <f t="shared" si="0"/>
        <v>11375.666666666666</v>
      </c>
      <c r="AL15">
        <f t="shared" si="0"/>
        <v>11180</v>
      </c>
      <c r="AO15">
        <f t="shared" si="0"/>
        <v>11035.333333333334</v>
      </c>
      <c r="AR15">
        <f t="shared" si="0"/>
        <v>11436</v>
      </c>
      <c r="AU15">
        <f t="shared" si="0"/>
        <v>10263</v>
      </c>
      <c r="AX15">
        <f t="shared" si="0"/>
        <v>12445.5</v>
      </c>
      <c r="BA15">
        <f t="shared" si="0"/>
        <v>12918</v>
      </c>
      <c r="BD15">
        <f t="shared" si="0"/>
        <v>11961</v>
      </c>
      <c r="BG15">
        <f t="shared" si="0"/>
        <v>12697</v>
      </c>
      <c r="BJ15">
        <f t="shared" si="0"/>
        <v>12828</v>
      </c>
      <c r="BM15">
        <f t="shared" si="0"/>
        <v>12566</v>
      </c>
    </row>
    <row r="16" spans="1:65" x14ac:dyDescent="0.2">
      <c r="A16" s="22"/>
      <c r="E16">
        <f t="shared" si="1"/>
        <v>16018.333333333334</v>
      </c>
      <c r="H16">
        <f t="shared" si="0"/>
        <v>12366.666666666666</v>
      </c>
      <c r="K16">
        <f t="shared" si="0"/>
        <v>14337</v>
      </c>
      <c r="N16">
        <f t="shared" si="0"/>
        <v>17085.333333333332</v>
      </c>
      <c r="Q16">
        <f t="shared" si="0"/>
        <v>13093</v>
      </c>
      <c r="T16">
        <f t="shared" si="0"/>
        <v>15327.666666666666</v>
      </c>
      <c r="W16">
        <f t="shared" si="0"/>
        <v>18476.666666666668</v>
      </c>
      <c r="Z16">
        <f t="shared" si="0"/>
        <v>15279</v>
      </c>
      <c r="AC16">
        <f t="shared" si="0"/>
        <v>17406</v>
      </c>
      <c r="AF16">
        <f t="shared" si="0"/>
        <v>18412.333333333332</v>
      </c>
      <c r="AI16">
        <f t="shared" si="0"/>
        <v>16974</v>
      </c>
      <c r="AL16">
        <f t="shared" si="0"/>
        <v>15569</v>
      </c>
      <c r="AO16">
        <f t="shared" si="0"/>
        <v>17263</v>
      </c>
      <c r="AR16">
        <f t="shared" si="0"/>
        <v>15436</v>
      </c>
      <c r="AU16">
        <f t="shared" si="0"/>
        <v>16075</v>
      </c>
      <c r="AX16">
        <f t="shared" si="0"/>
        <v>19472.5</v>
      </c>
      <c r="BA16">
        <f t="shared" si="0"/>
        <v>18907</v>
      </c>
      <c r="BD16">
        <f t="shared" si="0"/>
        <v>19068.666666666668</v>
      </c>
      <c r="BG16">
        <f t="shared" si="0"/>
        <v>18174.5</v>
      </c>
      <c r="BJ16">
        <f t="shared" si="0"/>
        <v>18542.333333333332</v>
      </c>
      <c r="BM16">
        <f t="shared" si="0"/>
        <v>17806.666666666668</v>
      </c>
    </row>
    <row r="17" spans="1:65" x14ac:dyDescent="0.2">
      <c r="A17" s="22"/>
      <c r="E17">
        <f t="shared" si="1"/>
        <v>17133</v>
      </c>
      <c r="H17">
        <f t="shared" si="0"/>
        <v>15208.666666666666</v>
      </c>
      <c r="K17">
        <f t="shared" si="0"/>
        <v>15835.666666666666</v>
      </c>
      <c r="N17">
        <f t="shared" si="0"/>
        <v>17889.666666666668</v>
      </c>
      <c r="Q17">
        <f t="shared" si="0"/>
        <v>16829.333333333332</v>
      </c>
      <c r="T17">
        <f t="shared" si="0"/>
        <v>17285</v>
      </c>
      <c r="W17">
        <f t="shared" si="0"/>
        <v>19011.333333333332</v>
      </c>
      <c r="Z17">
        <f t="shared" si="0"/>
        <v>17985.666666666668</v>
      </c>
      <c r="AC17">
        <f t="shared" si="0"/>
        <v>18510.333333333332</v>
      </c>
      <c r="AF17">
        <f t="shared" si="0"/>
        <v>19062</v>
      </c>
      <c r="AI17">
        <f t="shared" si="0"/>
        <v>19461</v>
      </c>
      <c r="AL17">
        <f t="shared" si="0"/>
        <v>17742.5</v>
      </c>
      <c r="AO17">
        <f t="shared" si="0"/>
        <v>17477.333333333332</v>
      </c>
      <c r="AR17">
        <f t="shared" si="0"/>
        <v>18060.666666666668</v>
      </c>
      <c r="AU17">
        <f t="shared" si="0"/>
        <v>19696</v>
      </c>
      <c r="AX17">
        <f t="shared" si="0"/>
        <v>20522</v>
      </c>
      <c r="BA17">
        <f t="shared" si="0"/>
        <v>20150.666666666668</v>
      </c>
      <c r="BD17">
        <f t="shared" si="0"/>
        <v>21160.666666666668</v>
      </c>
      <c r="BG17">
        <f t="shared" si="0"/>
        <v>17973.5</v>
      </c>
      <c r="BJ17">
        <f t="shared" si="0"/>
        <v>18221.333333333332</v>
      </c>
      <c r="BM17">
        <f t="shared" si="0"/>
        <v>17725.666666666668</v>
      </c>
    </row>
    <row r="18" spans="1:65" x14ac:dyDescent="0.2">
      <c r="A18" s="22"/>
      <c r="E18">
        <f t="shared" si="1"/>
        <v>19287.666666666668</v>
      </c>
      <c r="H18">
        <f t="shared" si="0"/>
        <v>15771</v>
      </c>
      <c r="K18">
        <f t="shared" si="0"/>
        <v>17468</v>
      </c>
      <c r="N18">
        <f t="shared" si="0"/>
        <v>19466.333333333332</v>
      </c>
      <c r="Q18">
        <f t="shared" si="0"/>
        <v>17573.333333333332</v>
      </c>
      <c r="T18">
        <f t="shared" si="0"/>
        <v>18722.666666666668</v>
      </c>
      <c r="W18">
        <f t="shared" si="0"/>
        <v>21474.333333333332</v>
      </c>
      <c r="Z18">
        <f t="shared" si="0"/>
        <v>18479.666666666668</v>
      </c>
      <c r="AC18">
        <f t="shared" si="0"/>
        <v>20245</v>
      </c>
      <c r="AF18">
        <f t="shared" si="0"/>
        <v>21896.333333333332</v>
      </c>
      <c r="AI18">
        <f t="shared" si="0"/>
        <v>21114.666666666668</v>
      </c>
      <c r="AL18">
        <f t="shared" si="0"/>
        <v>19669</v>
      </c>
      <c r="AO18">
        <f t="shared" si="0"/>
        <v>20032</v>
      </c>
      <c r="AR18">
        <f t="shared" si="0"/>
        <v>19638.333333333332</v>
      </c>
      <c r="AU18">
        <f t="shared" si="0"/>
        <v>21917</v>
      </c>
      <c r="AX18">
        <f t="shared" si="0"/>
        <v>23521</v>
      </c>
      <c r="BA18">
        <f t="shared" si="0"/>
        <v>20480</v>
      </c>
      <c r="BD18">
        <f t="shared" si="0"/>
        <v>22570</v>
      </c>
      <c r="BG18">
        <f t="shared" si="0"/>
        <v>19810</v>
      </c>
      <c r="BJ18">
        <f t="shared" si="0"/>
        <v>19980</v>
      </c>
      <c r="BM18">
        <f t="shared" si="0"/>
        <v>19640</v>
      </c>
    </row>
  </sheetData>
  <mergeCells count="10">
    <mergeCell ref="A3:A9"/>
    <mergeCell ref="A12:A18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3A659-E213-4029-BAE4-99DAB461EE81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248</v>
      </c>
      <c r="D3" s="4">
        <v>3156</v>
      </c>
      <c r="E3" s="5">
        <v>3210</v>
      </c>
      <c r="F3" s="3">
        <v>3220</v>
      </c>
      <c r="G3" s="4">
        <v>3140</v>
      </c>
      <c r="H3" s="5">
        <v>3183</v>
      </c>
      <c r="I3" s="3">
        <v>3286</v>
      </c>
      <c r="J3" s="4">
        <v>3266</v>
      </c>
      <c r="K3" s="5">
        <v>3332</v>
      </c>
      <c r="L3" s="1">
        <v>3266</v>
      </c>
      <c r="M3" s="1">
        <v>3233</v>
      </c>
      <c r="N3" s="1">
        <v>3264</v>
      </c>
      <c r="O3" s="1">
        <v>3233</v>
      </c>
      <c r="P3" s="1">
        <v>3178</v>
      </c>
      <c r="Q3" s="1">
        <v>3189</v>
      </c>
      <c r="R3" s="1">
        <v>3382</v>
      </c>
      <c r="S3" s="1">
        <v>3337</v>
      </c>
      <c r="T3" s="1">
        <v>3344</v>
      </c>
      <c r="U3" s="1">
        <v>3241</v>
      </c>
      <c r="V3" s="1">
        <v>3220</v>
      </c>
      <c r="W3" s="1">
        <v>3250</v>
      </c>
      <c r="X3" s="1">
        <v>3188</v>
      </c>
      <c r="Y3" s="1">
        <v>3155</v>
      </c>
      <c r="Z3" s="1">
        <v>3221</v>
      </c>
      <c r="AA3" s="1">
        <v>3292</v>
      </c>
      <c r="AB3" s="1">
        <v>3232</v>
      </c>
      <c r="AC3" s="1">
        <v>3271</v>
      </c>
      <c r="AD3" s="1">
        <v>3255</v>
      </c>
      <c r="AE3" s="1">
        <v>3236</v>
      </c>
      <c r="AF3" s="1">
        <v>3228</v>
      </c>
      <c r="AG3" s="1">
        <v>3205</v>
      </c>
      <c r="AH3" s="1">
        <v>3160</v>
      </c>
      <c r="AI3" s="1">
        <v>3201</v>
      </c>
      <c r="AJ3" s="1">
        <v>3342</v>
      </c>
      <c r="AK3" s="1">
        <v>3286</v>
      </c>
      <c r="AL3" s="1">
        <v>3242</v>
      </c>
      <c r="AM3" s="1">
        <v>3228</v>
      </c>
      <c r="AN3" s="1">
        <v>3216</v>
      </c>
      <c r="AO3" s="1">
        <v>3295</v>
      </c>
      <c r="AP3" s="1">
        <v>3187</v>
      </c>
      <c r="AQ3" s="1">
        <v>3066</v>
      </c>
      <c r="AR3" s="1">
        <v>3117</v>
      </c>
      <c r="AS3" s="1">
        <v>3285</v>
      </c>
      <c r="AT3" s="1">
        <v>3284</v>
      </c>
      <c r="AU3" s="1">
        <v>3289</v>
      </c>
      <c r="AV3" s="1">
        <v>3280</v>
      </c>
      <c r="AW3" s="1">
        <v>3218</v>
      </c>
      <c r="AX3" s="1">
        <v>3320</v>
      </c>
      <c r="AY3" s="1">
        <v>3220</v>
      </c>
      <c r="AZ3" s="1">
        <v>3107</v>
      </c>
      <c r="BA3" s="1">
        <v>3182</v>
      </c>
      <c r="BB3" s="1">
        <v>3357</v>
      </c>
      <c r="BC3" s="1">
        <v>3276</v>
      </c>
      <c r="BD3" s="1">
        <v>3265</v>
      </c>
      <c r="BE3" s="1">
        <v>3160</v>
      </c>
      <c r="BF3" s="1">
        <v>3171</v>
      </c>
      <c r="BG3" s="1">
        <v>3146</v>
      </c>
      <c r="BH3" s="1">
        <v>3200</v>
      </c>
      <c r="BI3" s="1">
        <v>3085</v>
      </c>
      <c r="BJ3" s="1">
        <v>3157</v>
      </c>
      <c r="BK3" s="1">
        <v>3273</v>
      </c>
      <c r="BL3" s="1">
        <v>3196</v>
      </c>
      <c r="BM3" s="1">
        <v>3242</v>
      </c>
    </row>
    <row r="4" spans="1:65" x14ac:dyDescent="0.2">
      <c r="A4" s="21"/>
      <c r="B4" s="2">
        <v>2</v>
      </c>
      <c r="C4" s="6">
        <v>3064</v>
      </c>
      <c r="D4" s="1">
        <v>3004</v>
      </c>
      <c r="E4" s="7">
        <v>3060</v>
      </c>
      <c r="F4" s="6">
        <v>3119</v>
      </c>
      <c r="G4" s="1">
        <v>3034</v>
      </c>
      <c r="H4" s="7">
        <v>3083</v>
      </c>
      <c r="I4" s="6">
        <v>3119</v>
      </c>
      <c r="J4" s="1">
        <v>3113</v>
      </c>
      <c r="K4" s="7">
        <v>3179</v>
      </c>
      <c r="L4" s="1">
        <v>3252</v>
      </c>
      <c r="M4" s="1">
        <v>3263</v>
      </c>
      <c r="N4" s="1">
        <v>3306</v>
      </c>
      <c r="O4" s="1">
        <v>3356</v>
      </c>
      <c r="P4" s="1">
        <v>3307</v>
      </c>
      <c r="Q4" s="1">
        <v>3304</v>
      </c>
      <c r="R4" s="1">
        <v>3420</v>
      </c>
      <c r="S4" s="1">
        <v>3442</v>
      </c>
      <c r="T4" s="1">
        <v>3489</v>
      </c>
      <c r="U4" s="1">
        <v>3606</v>
      </c>
      <c r="V4" s="1">
        <v>3572</v>
      </c>
      <c r="W4" s="1">
        <v>3718</v>
      </c>
      <c r="X4" s="1">
        <v>3801</v>
      </c>
      <c r="Y4" s="1">
        <v>3840</v>
      </c>
      <c r="Z4" s="1">
        <v>3796</v>
      </c>
      <c r="AA4" s="1">
        <v>3943</v>
      </c>
      <c r="AB4" s="1">
        <v>3780</v>
      </c>
      <c r="AC4" s="1">
        <v>4025</v>
      </c>
      <c r="AD4" s="1">
        <v>4366</v>
      </c>
      <c r="AE4" s="1">
        <v>4185</v>
      </c>
      <c r="AF4" s="1">
        <v>4277</v>
      </c>
      <c r="AG4" s="1">
        <v>4308</v>
      </c>
      <c r="AH4" s="1">
        <v>4242</v>
      </c>
      <c r="AI4" s="1">
        <v>4341</v>
      </c>
      <c r="AJ4" s="1">
        <v>4821</v>
      </c>
      <c r="AK4" s="1">
        <v>4630</v>
      </c>
      <c r="AL4" s="1">
        <v>4490</v>
      </c>
      <c r="AM4" s="1">
        <v>5218</v>
      </c>
      <c r="AN4" s="1">
        <v>4842</v>
      </c>
      <c r="AO4" s="1">
        <v>5056</v>
      </c>
      <c r="AP4" s="1">
        <v>4863</v>
      </c>
      <c r="AQ4" s="1">
        <v>3475</v>
      </c>
      <c r="AR4" s="1">
        <v>3547</v>
      </c>
      <c r="AS4" s="1">
        <v>5459</v>
      </c>
      <c r="AT4" s="1">
        <v>5629</v>
      </c>
      <c r="AU4" s="1">
        <v>5663</v>
      </c>
      <c r="AV4" s="1">
        <v>5709</v>
      </c>
      <c r="AW4" s="1">
        <v>5519</v>
      </c>
      <c r="AX4" s="1">
        <v>5550</v>
      </c>
      <c r="AY4" s="1">
        <v>5735</v>
      </c>
      <c r="AZ4" s="1">
        <v>4908</v>
      </c>
      <c r="BA4" s="1">
        <v>5115</v>
      </c>
      <c r="BB4" s="1">
        <v>5968</v>
      </c>
      <c r="BC4" s="1">
        <v>5858</v>
      </c>
      <c r="BD4" s="1">
        <v>6103</v>
      </c>
      <c r="BE4" s="1">
        <v>5069</v>
      </c>
      <c r="BF4" s="1">
        <v>5321</v>
      </c>
      <c r="BG4" s="1">
        <v>5003</v>
      </c>
      <c r="BH4" s="1">
        <v>5564</v>
      </c>
      <c r="BI4" s="1">
        <v>4849</v>
      </c>
      <c r="BJ4" s="1">
        <v>5059</v>
      </c>
      <c r="BK4" s="1">
        <v>5358</v>
      </c>
      <c r="BL4" s="1">
        <v>5423</v>
      </c>
      <c r="BM4" s="1">
        <v>5900</v>
      </c>
    </row>
    <row r="5" spans="1:65" x14ac:dyDescent="0.2">
      <c r="A5" s="21"/>
      <c r="B5" s="2">
        <v>3</v>
      </c>
      <c r="C5" s="6">
        <v>3228</v>
      </c>
      <c r="D5" s="1">
        <v>3168</v>
      </c>
      <c r="E5" s="7">
        <v>3232</v>
      </c>
      <c r="F5" s="6">
        <v>3146</v>
      </c>
      <c r="G5" s="1">
        <v>3048</v>
      </c>
      <c r="H5" s="7">
        <v>3109</v>
      </c>
      <c r="I5" s="6">
        <v>3156</v>
      </c>
      <c r="J5" s="1">
        <v>3166</v>
      </c>
      <c r="K5" s="7">
        <v>3217</v>
      </c>
      <c r="L5" s="1">
        <v>4235</v>
      </c>
      <c r="M5" s="1">
        <v>4300</v>
      </c>
      <c r="N5" s="1">
        <v>4335</v>
      </c>
      <c r="O5" s="1">
        <v>4078</v>
      </c>
      <c r="P5" s="1">
        <v>3951</v>
      </c>
      <c r="Q5" s="1">
        <v>3900</v>
      </c>
      <c r="R5" s="1">
        <v>4127</v>
      </c>
      <c r="S5" s="1">
        <v>4364</v>
      </c>
      <c r="T5" s="1">
        <v>4426</v>
      </c>
      <c r="U5" s="1">
        <v>5744</v>
      </c>
      <c r="V5" s="1">
        <v>5620</v>
      </c>
      <c r="W5" s="1">
        <v>5916</v>
      </c>
      <c r="X5" s="1">
        <v>5423</v>
      </c>
      <c r="Y5" s="1">
        <v>5644</v>
      </c>
      <c r="Z5" s="1">
        <v>5523</v>
      </c>
      <c r="AA5" s="1">
        <v>6000</v>
      </c>
      <c r="AB5" s="1">
        <v>5423</v>
      </c>
      <c r="AC5" s="1">
        <v>6124</v>
      </c>
      <c r="AD5" s="1">
        <v>7972</v>
      </c>
      <c r="AE5" s="1">
        <v>7213</v>
      </c>
      <c r="AF5" s="1">
        <v>7215</v>
      </c>
      <c r="AG5" s="1">
        <v>6756</v>
      </c>
      <c r="AH5" s="1">
        <v>6797</v>
      </c>
      <c r="AI5" s="1">
        <v>6744</v>
      </c>
      <c r="AJ5" s="1">
        <v>8110</v>
      </c>
      <c r="AK5" s="1">
        <v>7704</v>
      </c>
      <c r="AL5" s="1">
        <v>7545</v>
      </c>
      <c r="AM5" s="1">
        <v>8926</v>
      </c>
      <c r="AN5" s="1">
        <v>8623</v>
      </c>
      <c r="AO5" s="1">
        <v>8531</v>
      </c>
      <c r="AP5" s="1">
        <v>9148</v>
      </c>
      <c r="AQ5" s="1">
        <v>5393</v>
      </c>
      <c r="AR5" s="1">
        <v>5621</v>
      </c>
      <c r="AS5" s="1">
        <v>9652</v>
      </c>
      <c r="AT5" s="1">
        <v>9539</v>
      </c>
      <c r="AU5" s="1">
        <v>9110</v>
      </c>
      <c r="AV5" s="1">
        <v>10372</v>
      </c>
      <c r="AW5" s="1">
        <v>9611</v>
      </c>
      <c r="AX5" s="1">
        <v>9191</v>
      </c>
      <c r="AY5" s="1">
        <v>8982</v>
      </c>
      <c r="AZ5" s="1">
        <v>7949</v>
      </c>
      <c r="BA5" s="1">
        <v>8415</v>
      </c>
      <c r="BB5" s="1">
        <v>9099</v>
      </c>
      <c r="BC5" s="1">
        <v>9294</v>
      </c>
      <c r="BD5" s="1">
        <v>9715</v>
      </c>
      <c r="BE5" s="1">
        <v>8888</v>
      </c>
      <c r="BF5" s="1">
        <v>9162</v>
      </c>
      <c r="BG5" s="1">
        <v>8919</v>
      </c>
      <c r="BH5" s="1">
        <v>9488</v>
      </c>
      <c r="BI5" s="1">
        <v>8595</v>
      </c>
      <c r="BJ5" s="1">
        <v>8253</v>
      </c>
      <c r="BK5" s="1">
        <v>9079</v>
      </c>
      <c r="BL5" s="1">
        <v>9084</v>
      </c>
      <c r="BM5" s="1">
        <v>8905</v>
      </c>
    </row>
    <row r="6" spans="1:65" x14ac:dyDescent="0.2">
      <c r="A6" s="21"/>
      <c r="B6" s="2">
        <v>4</v>
      </c>
      <c r="C6" s="6">
        <v>3231</v>
      </c>
      <c r="D6" s="1">
        <v>3184</v>
      </c>
      <c r="E6" s="7">
        <v>3298</v>
      </c>
      <c r="F6" s="6">
        <v>3366</v>
      </c>
      <c r="G6" s="1">
        <v>3249</v>
      </c>
      <c r="H6" s="7">
        <v>3327</v>
      </c>
      <c r="I6" s="6">
        <v>3346</v>
      </c>
      <c r="J6" s="1">
        <v>3399</v>
      </c>
      <c r="K6" s="7">
        <v>3445</v>
      </c>
      <c r="L6" s="1">
        <v>5863</v>
      </c>
      <c r="M6" s="1">
        <v>5820</v>
      </c>
      <c r="N6" s="1">
        <v>6012</v>
      </c>
      <c r="O6" s="1">
        <v>6540</v>
      </c>
      <c r="P6" s="1">
        <v>6146</v>
      </c>
      <c r="Q6" s="1">
        <v>5867</v>
      </c>
      <c r="R6" s="1">
        <v>6418</v>
      </c>
      <c r="S6" s="1">
        <v>7279</v>
      </c>
      <c r="T6" s="1">
        <v>7365</v>
      </c>
      <c r="U6" s="1">
        <v>7656</v>
      </c>
      <c r="V6" s="1">
        <v>7493</v>
      </c>
      <c r="W6" s="1">
        <v>7122</v>
      </c>
      <c r="X6" s="1">
        <v>8772</v>
      </c>
      <c r="Y6" s="1">
        <v>9486</v>
      </c>
      <c r="Z6" s="1">
        <v>9387</v>
      </c>
      <c r="AA6" s="1">
        <v>9581</v>
      </c>
      <c r="AB6" s="1">
        <v>8994</v>
      </c>
      <c r="AC6" s="1">
        <v>10095</v>
      </c>
      <c r="AD6" s="1">
        <v>9342</v>
      </c>
      <c r="AE6" s="1">
        <v>8896</v>
      </c>
      <c r="AF6" s="1">
        <v>7880</v>
      </c>
      <c r="AG6" s="1">
        <v>9841</v>
      </c>
      <c r="AH6" s="1">
        <v>10507</v>
      </c>
      <c r="AI6" s="1">
        <v>8718</v>
      </c>
      <c r="AJ6" s="1">
        <v>11826</v>
      </c>
      <c r="AK6" s="1">
        <v>12087</v>
      </c>
      <c r="AL6" s="1">
        <v>11044</v>
      </c>
      <c r="AM6" s="1">
        <v>10662</v>
      </c>
      <c r="AN6" s="1">
        <v>10270</v>
      </c>
      <c r="AO6" s="1">
        <v>10161</v>
      </c>
      <c r="AP6" s="1">
        <v>13863</v>
      </c>
      <c r="AQ6" s="1">
        <v>7892</v>
      </c>
      <c r="AR6" s="1">
        <v>8705</v>
      </c>
      <c r="AS6" s="1">
        <v>12693</v>
      </c>
      <c r="AT6" s="1">
        <v>13636</v>
      </c>
      <c r="AU6" s="1">
        <v>11243</v>
      </c>
      <c r="AV6" s="1">
        <v>12845</v>
      </c>
      <c r="AW6" s="1">
        <v>11869</v>
      </c>
      <c r="AX6" s="1">
        <v>11441</v>
      </c>
      <c r="AY6" s="1">
        <v>13106</v>
      </c>
      <c r="AZ6" s="1">
        <v>10469</v>
      </c>
      <c r="BA6" s="1">
        <v>11148</v>
      </c>
      <c r="BB6" s="1">
        <v>10894</v>
      </c>
      <c r="BC6" s="1">
        <v>11863</v>
      </c>
      <c r="BD6" s="1">
        <v>12161</v>
      </c>
      <c r="BE6" s="1">
        <v>10460</v>
      </c>
      <c r="BF6" s="1">
        <v>12011</v>
      </c>
      <c r="BG6" s="1">
        <v>11289</v>
      </c>
      <c r="BH6" s="1">
        <v>13384</v>
      </c>
      <c r="BI6" s="1">
        <v>11848</v>
      </c>
      <c r="BJ6" s="1">
        <v>10609</v>
      </c>
      <c r="BK6" s="1">
        <v>11474</v>
      </c>
      <c r="BL6" s="1">
        <v>11244</v>
      </c>
      <c r="BM6" s="1">
        <v>11341</v>
      </c>
    </row>
    <row r="7" spans="1:65" x14ac:dyDescent="0.2">
      <c r="A7" s="21"/>
      <c r="B7" s="2">
        <v>5</v>
      </c>
      <c r="C7" s="6">
        <v>3622</v>
      </c>
      <c r="D7" s="1">
        <v>3522</v>
      </c>
      <c r="E7" s="7">
        <v>3535</v>
      </c>
      <c r="F7" s="6">
        <v>3514</v>
      </c>
      <c r="G7" s="1">
        <v>3401</v>
      </c>
      <c r="H7" s="7">
        <v>3524</v>
      </c>
      <c r="I7" s="6">
        <v>3436</v>
      </c>
      <c r="J7" s="1">
        <v>3599</v>
      </c>
      <c r="K7" s="7">
        <v>3630</v>
      </c>
      <c r="L7" s="1">
        <v>8093</v>
      </c>
      <c r="M7" s="1">
        <v>7932</v>
      </c>
      <c r="N7" s="1">
        <v>8576</v>
      </c>
      <c r="O7" s="1">
        <v>7326</v>
      </c>
      <c r="P7" s="1">
        <v>6744</v>
      </c>
      <c r="Q7" s="1">
        <v>6568</v>
      </c>
      <c r="R7" s="1">
        <v>7693</v>
      </c>
      <c r="S7" s="1">
        <v>8779</v>
      </c>
      <c r="T7" s="1">
        <v>8432</v>
      </c>
      <c r="U7" s="1">
        <v>11984</v>
      </c>
      <c r="V7" s="1">
        <v>10813</v>
      </c>
      <c r="W7" s="1">
        <v>10873</v>
      </c>
      <c r="X7" s="1">
        <v>10854</v>
      </c>
      <c r="Y7" s="1">
        <v>10613</v>
      </c>
      <c r="Z7" s="1">
        <v>11832</v>
      </c>
      <c r="AA7" s="1">
        <v>9851</v>
      </c>
      <c r="AB7" s="1">
        <v>12921</v>
      </c>
      <c r="AC7" s="1">
        <v>11137</v>
      </c>
      <c r="AD7" s="1">
        <v>12998</v>
      </c>
      <c r="AE7" s="1">
        <v>15114</v>
      </c>
      <c r="AF7" s="1">
        <v>13882</v>
      </c>
      <c r="AG7" s="1">
        <v>13414</v>
      </c>
      <c r="AH7" s="1">
        <v>11313</v>
      </c>
      <c r="AI7" s="1">
        <v>11276</v>
      </c>
      <c r="AJ7" s="1">
        <v>17067</v>
      </c>
      <c r="AK7" s="1">
        <v>16240</v>
      </c>
      <c r="AL7" s="1">
        <v>16528</v>
      </c>
      <c r="AM7" s="1">
        <v>21390</v>
      </c>
      <c r="AN7" s="1">
        <v>18438</v>
      </c>
      <c r="AO7" s="1">
        <v>17893</v>
      </c>
      <c r="AP7" s="1">
        <v>16022</v>
      </c>
      <c r="AQ7" s="1">
        <v>6996</v>
      </c>
      <c r="AR7" s="1">
        <v>8011</v>
      </c>
      <c r="AS7" s="1">
        <v>22759</v>
      </c>
      <c r="AT7" s="1">
        <v>21674</v>
      </c>
      <c r="AU7" s="1">
        <v>17250</v>
      </c>
      <c r="AV7" s="1">
        <v>19971</v>
      </c>
      <c r="AW7" s="1">
        <v>17095</v>
      </c>
      <c r="AX7" s="1">
        <v>16506</v>
      </c>
      <c r="AY7" s="1">
        <v>15665</v>
      </c>
      <c r="AZ7" s="1">
        <v>13416</v>
      </c>
      <c r="BA7" s="1">
        <v>13713</v>
      </c>
      <c r="BB7" s="1">
        <v>16378</v>
      </c>
      <c r="BC7" s="1">
        <v>18151</v>
      </c>
      <c r="BD7" s="1">
        <v>19037</v>
      </c>
      <c r="BE7" s="1">
        <v>19753</v>
      </c>
      <c r="BF7" s="1">
        <v>17937</v>
      </c>
      <c r="BG7" s="1">
        <v>16597</v>
      </c>
      <c r="BH7" s="1">
        <v>14728</v>
      </c>
      <c r="BI7" s="1">
        <v>13134</v>
      </c>
      <c r="BJ7" s="1">
        <v>13704</v>
      </c>
      <c r="BK7" s="1">
        <v>20049</v>
      </c>
      <c r="BL7" s="1">
        <v>18306</v>
      </c>
      <c r="BM7" s="1">
        <v>19366</v>
      </c>
    </row>
    <row r="8" spans="1:65" x14ac:dyDescent="0.2">
      <c r="A8" s="21"/>
      <c r="B8" s="2">
        <v>6</v>
      </c>
      <c r="C8" s="6">
        <v>3837</v>
      </c>
      <c r="D8" s="1">
        <v>3772</v>
      </c>
      <c r="E8" s="7">
        <v>4102</v>
      </c>
      <c r="F8" s="6">
        <v>3980</v>
      </c>
      <c r="G8" s="1">
        <v>3867</v>
      </c>
      <c r="H8" s="7">
        <v>4010</v>
      </c>
      <c r="I8" s="6">
        <v>3837</v>
      </c>
      <c r="J8" s="1">
        <v>4079</v>
      </c>
      <c r="K8" s="7">
        <v>4161</v>
      </c>
      <c r="L8" s="1">
        <v>8786</v>
      </c>
      <c r="M8" s="1">
        <v>7778</v>
      </c>
      <c r="N8" s="1">
        <v>10696</v>
      </c>
      <c r="O8" s="1">
        <v>8456</v>
      </c>
      <c r="P8" s="1">
        <v>7567</v>
      </c>
      <c r="Q8" s="1">
        <v>7643</v>
      </c>
      <c r="R8" s="1">
        <v>10648</v>
      </c>
      <c r="S8" s="1">
        <v>10578</v>
      </c>
      <c r="T8" s="1">
        <v>11997</v>
      </c>
      <c r="U8" s="1">
        <v>13090</v>
      </c>
      <c r="V8" s="1">
        <v>11513</v>
      </c>
      <c r="W8" s="1">
        <v>12329</v>
      </c>
      <c r="X8" s="1">
        <v>13205</v>
      </c>
      <c r="Y8" s="1">
        <v>12920</v>
      </c>
      <c r="Z8" s="1">
        <v>14490</v>
      </c>
      <c r="AA8" s="1">
        <v>11576</v>
      </c>
      <c r="AB8" s="1">
        <v>22917</v>
      </c>
      <c r="AC8" s="1">
        <v>12610</v>
      </c>
      <c r="AD8" s="1">
        <v>13462</v>
      </c>
      <c r="AE8" s="1">
        <v>15552</v>
      </c>
      <c r="AF8" s="1">
        <v>16962</v>
      </c>
      <c r="AG8" s="1">
        <v>17247</v>
      </c>
      <c r="AH8" s="1">
        <v>13078</v>
      </c>
      <c r="AI8" s="1">
        <v>15252</v>
      </c>
      <c r="AJ8" s="1">
        <v>29218</v>
      </c>
      <c r="AK8" s="1">
        <v>18402</v>
      </c>
      <c r="AL8" s="1">
        <v>18680</v>
      </c>
      <c r="AM8" s="1">
        <v>22773</v>
      </c>
      <c r="AN8" s="1">
        <v>19889</v>
      </c>
      <c r="AO8" s="1">
        <v>19373</v>
      </c>
      <c r="AP8" s="1">
        <v>18322</v>
      </c>
      <c r="AQ8" s="1">
        <v>7198</v>
      </c>
      <c r="AR8" s="1">
        <v>7920</v>
      </c>
      <c r="AS8" s="1">
        <v>31408</v>
      </c>
      <c r="AT8" s="1">
        <v>23760</v>
      </c>
      <c r="AU8" s="1">
        <v>29018</v>
      </c>
      <c r="AV8" s="1">
        <v>19836</v>
      </c>
      <c r="AW8" s="1">
        <v>18227</v>
      </c>
      <c r="AX8" s="1">
        <v>16612</v>
      </c>
      <c r="AY8" s="1">
        <v>19639</v>
      </c>
      <c r="AZ8" s="1">
        <v>18730</v>
      </c>
      <c r="BA8" s="1">
        <v>18512</v>
      </c>
      <c r="BB8" s="1">
        <v>24370</v>
      </c>
      <c r="BC8" s="1">
        <v>29221</v>
      </c>
      <c r="BD8" s="1">
        <v>31854</v>
      </c>
      <c r="BE8" s="1">
        <v>19993</v>
      </c>
      <c r="BF8" s="1">
        <v>18001</v>
      </c>
      <c r="BG8" s="1">
        <v>17143</v>
      </c>
      <c r="BH8" s="1">
        <v>17781</v>
      </c>
      <c r="BI8" s="1">
        <v>16425</v>
      </c>
      <c r="BJ8" s="1">
        <v>16957</v>
      </c>
      <c r="BK8" s="1">
        <v>31266</v>
      </c>
      <c r="BL8" s="1">
        <v>30068</v>
      </c>
      <c r="BM8" s="1">
        <v>29010</v>
      </c>
    </row>
    <row r="9" spans="1:65" x14ac:dyDescent="0.2">
      <c r="A9" s="21"/>
      <c r="B9" s="2">
        <v>7</v>
      </c>
      <c r="C9" s="8">
        <v>4042</v>
      </c>
      <c r="D9" s="9">
        <v>3799</v>
      </c>
      <c r="E9" s="10">
        <v>4029</v>
      </c>
      <c r="F9" s="8">
        <v>3991</v>
      </c>
      <c r="G9" s="9">
        <v>3843</v>
      </c>
      <c r="H9" s="10">
        <v>4098</v>
      </c>
      <c r="I9" s="8">
        <v>4033</v>
      </c>
      <c r="J9" s="9">
        <v>4171</v>
      </c>
      <c r="K9" s="10">
        <v>4280</v>
      </c>
      <c r="L9" s="1">
        <v>10156</v>
      </c>
      <c r="M9" s="1">
        <v>8784</v>
      </c>
      <c r="N9" s="1">
        <v>12683</v>
      </c>
      <c r="O9" s="1">
        <v>8826</v>
      </c>
      <c r="P9" s="1">
        <v>7839</v>
      </c>
      <c r="Q9" s="1">
        <v>8046</v>
      </c>
      <c r="R9" s="1">
        <v>14367</v>
      </c>
      <c r="S9" s="1">
        <v>11155</v>
      </c>
      <c r="T9" s="1">
        <v>15702</v>
      </c>
      <c r="U9" s="1">
        <v>15484</v>
      </c>
      <c r="V9" s="1">
        <v>13596</v>
      </c>
      <c r="W9" s="1">
        <v>14312</v>
      </c>
      <c r="X9" s="1">
        <v>13742</v>
      </c>
      <c r="Y9" s="1">
        <v>13533</v>
      </c>
      <c r="Z9" s="1">
        <v>14861</v>
      </c>
      <c r="AA9" s="1">
        <v>12181</v>
      </c>
      <c r="AB9" s="1">
        <v>26625</v>
      </c>
      <c r="AC9" s="1">
        <v>13015</v>
      </c>
      <c r="AD9" s="1">
        <v>14832</v>
      </c>
      <c r="AE9" s="1">
        <v>17569</v>
      </c>
      <c r="AF9" s="1">
        <v>19223</v>
      </c>
      <c r="AG9" s="1">
        <v>17854</v>
      </c>
      <c r="AH9" s="1">
        <v>12941</v>
      </c>
      <c r="AI9" s="1">
        <v>16687</v>
      </c>
      <c r="AJ9" s="1">
        <v>28132</v>
      </c>
      <c r="AK9" s="1">
        <v>17707</v>
      </c>
      <c r="AL9" s="1">
        <v>18010</v>
      </c>
      <c r="AM9" s="1">
        <v>25482</v>
      </c>
      <c r="AN9" s="1">
        <v>22965</v>
      </c>
      <c r="AO9" s="1">
        <v>22445</v>
      </c>
      <c r="AP9" s="1">
        <v>17315</v>
      </c>
      <c r="AQ9" s="1">
        <v>7113</v>
      </c>
      <c r="AR9" s="1">
        <v>7614</v>
      </c>
      <c r="AS9" s="1">
        <v>28431</v>
      </c>
      <c r="AT9" s="1">
        <v>21893</v>
      </c>
      <c r="AU9" s="1">
        <v>26806</v>
      </c>
      <c r="AV9" s="1">
        <v>21518</v>
      </c>
      <c r="AW9" s="1">
        <v>21411</v>
      </c>
      <c r="AX9" s="1">
        <v>18602</v>
      </c>
      <c r="AY9" s="1">
        <v>21020</v>
      </c>
      <c r="AZ9" s="1">
        <v>19950</v>
      </c>
      <c r="BA9" s="1">
        <v>20116</v>
      </c>
      <c r="BB9" s="1">
        <v>27933</v>
      </c>
      <c r="BC9" s="1">
        <v>30878</v>
      </c>
      <c r="BD9" s="1">
        <v>29173</v>
      </c>
      <c r="BE9" s="1">
        <v>23605</v>
      </c>
      <c r="BF9" s="1">
        <v>21037</v>
      </c>
      <c r="BG9" s="1">
        <v>19299</v>
      </c>
      <c r="BH9" s="1">
        <v>19412</v>
      </c>
      <c r="BI9" s="1">
        <v>18006</v>
      </c>
      <c r="BJ9" s="1">
        <v>18202</v>
      </c>
      <c r="BK9" s="1">
        <v>30858</v>
      </c>
      <c r="BL9" s="1">
        <v>32756</v>
      </c>
      <c r="BM9" s="1">
        <v>27858</v>
      </c>
    </row>
    <row r="12" spans="1:65" x14ac:dyDescent="0.2">
      <c r="A12" s="22" t="s">
        <v>10</v>
      </c>
      <c r="E12">
        <f>AVERAGE(C3:E3)</f>
        <v>3204.6666666666665</v>
      </c>
      <c r="H12">
        <f t="shared" ref="H12:BM18" si="0">AVERAGE(F3:H3)</f>
        <v>3181</v>
      </c>
      <c r="K12">
        <f t="shared" si="0"/>
        <v>3294.6666666666665</v>
      </c>
      <c r="N12">
        <f t="shared" si="0"/>
        <v>3254.3333333333335</v>
      </c>
      <c r="Q12">
        <f t="shared" si="0"/>
        <v>3200</v>
      </c>
      <c r="T12">
        <f t="shared" si="0"/>
        <v>3354.3333333333335</v>
      </c>
      <c r="W12">
        <f t="shared" si="0"/>
        <v>3237</v>
      </c>
      <c r="Z12">
        <f t="shared" si="0"/>
        <v>3188</v>
      </c>
      <c r="AC12">
        <f t="shared" si="0"/>
        <v>3265</v>
      </c>
      <c r="AF12">
        <f t="shared" si="0"/>
        <v>3239.6666666666665</v>
      </c>
      <c r="AI12">
        <f t="shared" si="0"/>
        <v>3188.6666666666665</v>
      </c>
      <c r="AL12">
        <f t="shared" si="0"/>
        <v>3290</v>
      </c>
      <c r="AO12">
        <f t="shared" si="0"/>
        <v>3246.3333333333335</v>
      </c>
      <c r="AR12">
        <f t="shared" si="0"/>
        <v>3123.3333333333335</v>
      </c>
      <c r="AU12">
        <f t="shared" si="0"/>
        <v>3286</v>
      </c>
      <c r="AX12">
        <f t="shared" si="0"/>
        <v>3272.6666666666665</v>
      </c>
      <c r="BA12">
        <f t="shared" si="0"/>
        <v>3169.6666666666665</v>
      </c>
      <c r="BD12">
        <f t="shared" si="0"/>
        <v>3299.3333333333335</v>
      </c>
      <c r="BG12">
        <f t="shared" si="0"/>
        <v>3159</v>
      </c>
      <c r="BJ12">
        <f t="shared" si="0"/>
        <v>3147.3333333333335</v>
      </c>
      <c r="BM12">
        <f t="shared" si="0"/>
        <v>3237</v>
      </c>
    </row>
    <row r="13" spans="1:65" x14ac:dyDescent="0.2">
      <c r="A13" s="22"/>
      <c r="E13">
        <f t="shared" ref="E13:E18" si="1">AVERAGE(C4:E4)</f>
        <v>3042.6666666666665</v>
      </c>
      <c r="H13">
        <f t="shared" si="0"/>
        <v>3078.6666666666665</v>
      </c>
      <c r="K13">
        <f t="shared" si="0"/>
        <v>3137</v>
      </c>
      <c r="N13">
        <f t="shared" si="0"/>
        <v>3273.6666666666665</v>
      </c>
      <c r="Q13">
        <f t="shared" si="0"/>
        <v>3322.3333333333335</v>
      </c>
      <c r="T13">
        <f t="shared" si="0"/>
        <v>3450.3333333333335</v>
      </c>
      <c r="W13">
        <f t="shared" si="0"/>
        <v>3632</v>
      </c>
      <c r="Z13">
        <f t="shared" si="0"/>
        <v>3812.3333333333335</v>
      </c>
      <c r="AC13">
        <f t="shared" si="0"/>
        <v>3916</v>
      </c>
      <c r="AF13">
        <f t="shared" si="0"/>
        <v>4276</v>
      </c>
      <c r="AI13">
        <f t="shared" si="0"/>
        <v>4297</v>
      </c>
      <c r="AL13">
        <f t="shared" si="0"/>
        <v>4647</v>
      </c>
      <c r="AO13">
        <f t="shared" si="0"/>
        <v>5038.666666666667</v>
      </c>
      <c r="AR13">
        <f t="shared" si="0"/>
        <v>3961.6666666666665</v>
      </c>
      <c r="AU13">
        <f t="shared" si="0"/>
        <v>5583.666666666667</v>
      </c>
      <c r="AX13">
        <f t="shared" si="0"/>
        <v>5592.666666666667</v>
      </c>
      <c r="BA13">
        <f t="shared" si="0"/>
        <v>5252.666666666667</v>
      </c>
      <c r="BD13">
        <f t="shared" si="0"/>
        <v>5976.333333333333</v>
      </c>
      <c r="BG13">
        <f t="shared" si="0"/>
        <v>5131</v>
      </c>
      <c r="BJ13">
        <f t="shared" si="0"/>
        <v>5157.333333333333</v>
      </c>
      <c r="BM13">
        <f t="shared" si="0"/>
        <v>5560.333333333333</v>
      </c>
    </row>
    <row r="14" spans="1:65" x14ac:dyDescent="0.2">
      <c r="A14" s="22"/>
      <c r="E14">
        <f t="shared" si="1"/>
        <v>3209.3333333333335</v>
      </c>
      <c r="H14">
        <f t="shared" si="0"/>
        <v>3101</v>
      </c>
      <c r="K14">
        <f t="shared" si="0"/>
        <v>3179.6666666666665</v>
      </c>
      <c r="N14">
        <f t="shared" si="0"/>
        <v>4290</v>
      </c>
      <c r="Q14">
        <f t="shared" si="0"/>
        <v>3976.3333333333335</v>
      </c>
      <c r="T14">
        <f t="shared" si="0"/>
        <v>4305.666666666667</v>
      </c>
      <c r="W14">
        <f t="shared" si="0"/>
        <v>5760</v>
      </c>
      <c r="Z14">
        <f t="shared" si="0"/>
        <v>5530</v>
      </c>
      <c r="AC14">
        <f t="shared" si="0"/>
        <v>5849</v>
      </c>
      <c r="AF14">
        <f t="shared" si="0"/>
        <v>7466.666666666667</v>
      </c>
      <c r="AI14">
        <f t="shared" si="0"/>
        <v>6765.666666666667</v>
      </c>
      <c r="AL14">
        <f t="shared" si="0"/>
        <v>7786.333333333333</v>
      </c>
      <c r="AO14">
        <f t="shared" si="0"/>
        <v>8693.3333333333339</v>
      </c>
      <c r="AR14">
        <f t="shared" si="0"/>
        <v>6720.666666666667</v>
      </c>
      <c r="AU14">
        <f t="shared" si="0"/>
        <v>9433.6666666666661</v>
      </c>
      <c r="AX14">
        <f t="shared" si="0"/>
        <v>9724.6666666666661</v>
      </c>
      <c r="BA14">
        <f t="shared" si="0"/>
        <v>8448.6666666666661</v>
      </c>
      <c r="BD14">
        <f t="shared" si="0"/>
        <v>9369.3333333333339</v>
      </c>
      <c r="BG14">
        <f t="shared" si="0"/>
        <v>8989.6666666666661</v>
      </c>
      <c r="BJ14">
        <f t="shared" si="0"/>
        <v>8778.6666666666661</v>
      </c>
      <c r="BM14">
        <f t="shared" si="0"/>
        <v>9022.6666666666661</v>
      </c>
    </row>
    <row r="15" spans="1:65" x14ac:dyDescent="0.2">
      <c r="A15" s="22"/>
      <c r="E15">
        <f t="shared" si="1"/>
        <v>3237.6666666666665</v>
      </c>
      <c r="H15">
        <f t="shared" si="0"/>
        <v>3314</v>
      </c>
      <c r="K15">
        <f t="shared" si="0"/>
        <v>3396.6666666666665</v>
      </c>
      <c r="N15">
        <f t="shared" si="0"/>
        <v>5898.333333333333</v>
      </c>
      <c r="Q15">
        <f t="shared" si="0"/>
        <v>6184.333333333333</v>
      </c>
      <c r="T15">
        <f t="shared" si="0"/>
        <v>7020.666666666667</v>
      </c>
      <c r="W15">
        <f t="shared" si="0"/>
        <v>7423.666666666667</v>
      </c>
      <c r="Z15">
        <f t="shared" si="0"/>
        <v>9215</v>
      </c>
      <c r="AC15">
        <f t="shared" si="0"/>
        <v>9556.6666666666661</v>
      </c>
      <c r="AF15">
        <f t="shared" si="0"/>
        <v>8706</v>
      </c>
      <c r="AI15">
        <f t="shared" si="0"/>
        <v>9688.6666666666661</v>
      </c>
      <c r="AL15">
        <f t="shared" si="0"/>
        <v>11652.333333333334</v>
      </c>
      <c r="AO15">
        <f t="shared" si="0"/>
        <v>10364.333333333334</v>
      </c>
      <c r="AR15">
        <f t="shared" si="0"/>
        <v>10153.333333333334</v>
      </c>
      <c r="AU15">
        <f t="shared" si="0"/>
        <v>12524</v>
      </c>
      <c r="AX15">
        <f t="shared" si="0"/>
        <v>12051.666666666666</v>
      </c>
      <c r="BA15">
        <f t="shared" si="0"/>
        <v>11574.333333333334</v>
      </c>
      <c r="BD15">
        <f t="shared" si="0"/>
        <v>11639.333333333334</v>
      </c>
      <c r="BG15">
        <f t="shared" si="0"/>
        <v>11253.333333333334</v>
      </c>
      <c r="BJ15">
        <f t="shared" si="0"/>
        <v>11947</v>
      </c>
      <c r="BM15">
        <f t="shared" si="0"/>
        <v>11353</v>
      </c>
    </row>
    <row r="16" spans="1:65" x14ac:dyDescent="0.2">
      <c r="A16" s="22"/>
      <c r="E16">
        <f t="shared" si="1"/>
        <v>3559.6666666666665</v>
      </c>
      <c r="H16">
        <f t="shared" si="0"/>
        <v>3479.6666666666665</v>
      </c>
      <c r="K16">
        <f t="shared" si="0"/>
        <v>3555</v>
      </c>
      <c r="N16">
        <f t="shared" si="0"/>
        <v>8200.3333333333339</v>
      </c>
      <c r="Q16">
        <f t="shared" si="0"/>
        <v>6879.333333333333</v>
      </c>
      <c r="T16">
        <f t="shared" si="0"/>
        <v>8301.3333333333339</v>
      </c>
      <c r="W16">
        <f t="shared" si="0"/>
        <v>11223.333333333334</v>
      </c>
      <c r="Z16">
        <f t="shared" si="0"/>
        <v>11099.666666666666</v>
      </c>
      <c r="AC16">
        <f t="shared" si="0"/>
        <v>11303</v>
      </c>
      <c r="AF16">
        <f t="shared" si="0"/>
        <v>13998</v>
      </c>
      <c r="AI16">
        <f t="shared" si="0"/>
        <v>12001</v>
      </c>
      <c r="AL16">
        <f t="shared" si="0"/>
        <v>16611.666666666668</v>
      </c>
      <c r="AO16">
        <f t="shared" si="0"/>
        <v>19240.333333333332</v>
      </c>
      <c r="AR16">
        <f t="shared" si="0"/>
        <v>10343</v>
      </c>
      <c r="AU16">
        <f t="shared" si="0"/>
        <v>20561</v>
      </c>
      <c r="AX16">
        <f t="shared" si="0"/>
        <v>17857.333333333332</v>
      </c>
      <c r="BA16">
        <f t="shared" si="0"/>
        <v>14264.666666666666</v>
      </c>
      <c r="BD16">
        <f t="shared" si="0"/>
        <v>17855.333333333332</v>
      </c>
      <c r="BG16">
        <f t="shared" si="0"/>
        <v>18095.666666666668</v>
      </c>
      <c r="BJ16">
        <f t="shared" si="0"/>
        <v>13855.333333333334</v>
      </c>
      <c r="BM16">
        <f t="shared" si="0"/>
        <v>19240.333333333332</v>
      </c>
    </row>
    <row r="17" spans="1:65" x14ac:dyDescent="0.2">
      <c r="A17" s="22"/>
      <c r="E17">
        <f t="shared" si="1"/>
        <v>3903.6666666666665</v>
      </c>
      <c r="H17">
        <f t="shared" si="0"/>
        <v>3952.3333333333335</v>
      </c>
      <c r="K17">
        <f t="shared" si="0"/>
        <v>4025.6666666666665</v>
      </c>
      <c r="N17">
        <f t="shared" si="0"/>
        <v>9086.6666666666661</v>
      </c>
      <c r="Q17">
        <f t="shared" si="0"/>
        <v>7888.666666666667</v>
      </c>
      <c r="T17">
        <f t="shared" si="0"/>
        <v>11074.333333333334</v>
      </c>
      <c r="W17">
        <f t="shared" si="0"/>
        <v>12310.666666666666</v>
      </c>
      <c r="Z17">
        <f t="shared" si="0"/>
        <v>13538.333333333334</v>
      </c>
      <c r="AC17">
        <f t="shared" si="0"/>
        <v>15701</v>
      </c>
      <c r="AF17">
        <f t="shared" si="0"/>
        <v>15325.333333333334</v>
      </c>
      <c r="AI17">
        <f t="shared" si="0"/>
        <v>15192.333333333334</v>
      </c>
      <c r="AL17">
        <f t="shared" si="0"/>
        <v>22100</v>
      </c>
      <c r="AO17">
        <f t="shared" si="0"/>
        <v>20678.333333333332</v>
      </c>
      <c r="AR17">
        <f t="shared" si="0"/>
        <v>11146.666666666666</v>
      </c>
      <c r="AU17">
        <f t="shared" si="0"/>
        <v>28062</v>
      </c>
      <c r="AX17">
        <f t="shared" si="0"/>
        <v>18225</v>
      </c>
      <c r="BA17">
        <f t="shared" si="0"/>
        <v>18960.333333333332</v>
      </c>
      <c r="BD17">
        <f t="shared" si="0"/>
        <v>28481.666666666668</v>
      </c>
      <c r="BG17">
        <f t="shared" si="0"/>
        <v>18379</v>
      </c>
      <c r="BJ17">
        <f t="shared" si="0"/>
        <v>17054.333333333332</v>
      </c>
      <c r="BM17">
        <f t="shared" si="0"/>
        <v>30114.666666666668</v>
      </c>
    </row>
    <row r="18" spans="1:65" x14ac:dyDescent="0.2">
      <c r="A18" s="22"/>
      <c r="E18">
        <f t="shared" si="1"/>
        <v>3956.6666666666665</v>
      </c>
      <c r="H18">
        <f t="shared" si="0"/>
        <v>3977.3333333333335</v>
      </c>
      <c r="K18">
        <f t="shared" si="0"/>
        <v>4161.333333333333</v>
      </c>
      <c r="N18">
        <f t="shared" si="0"/>
        <v>10541</v>
      </c>
      <c r="Q18">
        <f t="shared" si="0"/>
        <v>8237</v>
      </c>
      <c r="T18">
        <f t="shared" si="0"/>
        <v>13741.333333333334</v>
      </c>
      <c r="W18">
        <f t="shared" si="0"/>
        <v>14464</v>
      </c>
      <c r="Z18">
        <f t="shared" si="0"/>
        <v>14045.333333333334</v>
      </c>
      <c r="AC18">
        <f t="shared" si="0"/>
        <v>17273.666666666668</v>
      </c>
      <c r="AF18">
        <f t="shared" si="0"/>
        <v>17208</v>
      </c>
      <c r="AI18">
        <f t="shared" si="0"/>
        <v>15827.333333333334</v>
      </c>
      <c r="AL18">
        <f t="shared" si="0"/>
        <v>21283</v>
      </c>
      <c r="AO18">
        <f t="shared" si="0"/>
        <v>23630.666666666668</v>
      </c>
      <c r="AR18">
        <f t="shared" si="0"/>
        <v>10680.666666666666</v>
      </c>
      <c r="AU18">
        <f t="shared" si="0"/>
        <v>25710</v>
      </c>
      <c r="AX18">
        <f t="shared" si="0"/>
        <v>20510.333333333332</v>
      </c>
      <c r="BA18">
        <f t="shared" si="0"/>
        <v>20362</v>
      </c>
      <c r="BD18">
        <f t="shared" si="0"/>
        <v>29328</v>
      </c>
      <c r="BG18">
        <f t="shared" si="0"/>
        <v>21313.666666666668</v>
      </c>
      <c r="BJ18">
        <f t="shared" si="0"/>
        <v>18540</v>
      </c>
      <c r="BM18">
        <f t="shared" si="0"/>
        <v>30490.666666666668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D6982-A665-4696-9EDA-FF5A9E01EFCB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11">
        <v>3195</v>
      </c>
      <c r="D3" s="11">
        <v>3225</v>
      </c>
      <c r="E3" s="11">
        <v>3219</v>
      </c>
      <c r="F3" s="11">
        <v>3118</v>
      </c>
      <c r="G3" s="11">
        <v>3136</v>
      </c>
      <c r="H3" s="11">
        <v>3116</v>
      </c>
      <c r="I3" s="11">
        <v>3195</v>
      </c>
      <c r="J3" s="11">
        <v>3225</v>
      </c>
      <c r="K3" s="11">
        <v>3219</v>
      </c>
      <c r="L3" s="11">
        <v>3230</v>
      </c>
      <c r="M3" s="11">
        <v>3223</v>
      </c>
      <c r="N3" s="11">
        <v>3228</v>
      </c>
      <c r="O3" s="11"/>
      <c r="P3" s="11">
        <v>3121</v>
      </c>
      <c r="Q3" s="11"/>
      <c r="R3" s="11">
        <v>3230</v>
      </c>
      <c r="S3" s="11">
        <v>3223</v>
      </c>
      <c r="T3" s="11">
        <v>3228</v>
      </c>
      <c r="U3" s="11">
        <v>3204</v>
      </c>
      <c r="V3" s="11">
        <v>3183</v>
      </c>
      <c r="W3" s="11">
        <v>3243</v>
      </c>
      <c r="X3" s="11">
        <v>3069</v>
      </c>
      <c r="Y3" s="11">
        <v>3133</v>
      </c>
      <c r="Z3" s="11">
        <v>3172</v>
      </c>
      <c r="AA3" s="11">
        <v>3204</v>
      </c>
      <c r="AB3" s="11">
        <v>3183</v>
      </c>
      <c r="AC3" s="11">
        <v>3243</v>
      </c>
      <c r="AD3" s="11">
        <v>3208</v>
      </c>
      <c r="AE3" s="11">
        <v>3188</v>
      </c>
      <c r="AF3" s="11">
        <v>3260</v>
      </c>
      <c r="AG3" s="11">
        <v>3116</v>
      </c>
      <c r="AH3" s="11">
        <v>3132</v>
      </c>
      <c r="AI3" s="11"/>
      <c r="AJ3" s="11">
        <v>3208</v>
      </c>
      <c r="AK3" s="11">
        <v>3188</v>
      </c>
      <c r="AL3" s="11">
        <v>3260</v>
      </c>
      <c r="AM3" s="11">
        <v>3195</v>
      </c>
      <c r="AN3" s="11">
        <v>3175</v>
      </c>
      <c r="AO3" s="11"/>
      <c r="AP3" s="11">
        <v>3131</v>
      </c>
      <c r="AQ3" s="11"/>
      <c r="AR3" s="11">
        <v>3128</v>
      </c>
      <c r="AS3" s="11">
        <v>3195</v>
      </c>
      <c r="AT3" s="11">
        <v>3175</v>
      </c>
      <c r="AU3" s="11"/>
      <c r="AV3" s="11">
        <v>3154</v>
      </c>
      <c r="AW3" s="11">
        <v>3201</v>
      </c>
      <c r="AX3" s="11"/>
      <c r="AY3" s="11">
        <v>3075</v>
      </c>
      <c r="AZ3" s="11">
        <v>3148</v>
      </c>
      <c r="BA3" s="11"/>
      <c r="BB3" s="11">
        <v>3154</v>
      </c>
      <c r="BC3" s="11">
        <v>3201</v>
      </c>
      <c r="BD3" s="11"/>
      <c r="BE3" s="11">
        <v>3161</v>
      </c>
      <c r="BF3" s="11">
        <v>3245</v>
      </c>
      <c r="BG3" s="11">
        <v>3247</v>
      </c>
      <c r="BH3" s="11">
        <v>3172</v>
      </c>
      <c r="BI3" s="11">
        <v>3165</v>
      </c>
      <c r="BJ3" s="11"/>
      <c r="BK3" s="11">
        <v>3112</v>
      </c>
      <c r="BL3" s="11">
        <v>3161</v>
      </c>
      <c r="BM3" s="11">
        <v>3245</v>
      </c>
    </row>
    <row r="4" spans="1:65" x14ac:dyDescent="0.2">
      <c r="A4" s="21"/>
      <c r="B4" s="2">
        <v>2</v>
      </c>
      <c r="C4" s="11">
        <v>2960</v>
      </c>
      <c r="D4" s="11">
        <v>2964</v>
      </c>
      <c r="E4" s="11">
        <v>3013</v>
      </c>
      <c r="F4" s="11">
        <v>3002</v>
      </c>
      <c r="G4" s="11">
        <v>3005</v>
      </c>
      <c r="H4" s="11">
        <v>2997</v>
      </c>
      <c r="I4" s="11">
        <v>2960</v>
      </c>
      <c r="J4" s="11">
        <v>2964</v>
      </c>
      <c r="K4" s="11">
        <v>3013</v>
      </c>
      <c r="L4" s="11">
        <v>3268</v>
      </c>
      <c r="M4" s="11">
        <v>3401</v>
      </c>
      <c r="N4" s="11">
        <v>3349</v>
      </c>
      <c r="O4" s="11"/>
      <c r="P4" s="11">
        <v>3301</v>
      </c>
      <c r="Q4" s="11"/>
      <c r="R4" s="11">
        <v>3268</v>
      </c>
      <c r="S4" s="11">
        <v>3401</v>
      </c>
      <c r="T4" s="11">
        <v>3349</v>
      </c>
      <c r="U4" s="11">
        <v>3923</v>
      </c>
      <c r="V4" s="11">
        <v>4023</v>
      </c>
      <c r="W4" s="11">
        <v>4168</v>
      </c>
      <c r="X4" s="11">
        <v>3075</v>
      </c>
      <c r="Y4" s="11">
        <v>3907</v>
      </c>
      <c r="Z4" s="11">
        <v>4358</v>
      </c>
      <c r="AA4" s="11">
        <v>3923</v>
      </c>
      <c r="AB4" s="11">
        <v>4023</v>
      </c>
      <c r="AC4" s="11">
        <v>4168</v>
      </c>
      <c r="AD4" s="11">
        <v>4699</v>
      </c>
      <c r="AE4" s="11">
        <v>4567</v>
      </c>
      <c r="AF4" s="11">
        <v>5274</v>
      </c>
      <c r="AG4" s="11">
        <v>4326</v>
      </c>
      <c r="AH4" s="11">
        <v>4703</v>
      </c>
      <c r="AI4" s="11"/>
      <c r="AJ4" s="11">
        <v>4699</v>
      </c>
      <c r="AK4" s="11">
        <v>4567</v>
      </c>
      <c r="AL4" s="11">
        <v>5274</v>
      </c>
      <c r="AM4" s="11">
        <v>5067</v>
      </c>
      <c r="AN4" s="11">
        <v>4998</v>
      </c>
      <c r="AO4" s="11"/>
      <c r="AP4" s="11">
        <v>4596</v>
      </c>
      <c r="AQ4" s="11"/>
      <c r="AR4" s="11">
        <v>4778</v>
      </c>
      <c r="AS4" s="11">
        <v>5067</v>
      </c>
      <c r="AT4" s="11">
        <v>4998</v>
      </c>
      <c r="AU4" s="11"/>
      <c r="AV4" s="11">
        <v>5298</v>
      </c>
      <c r="AW4" s="11">
        <v>5010</v>
      </c>
      <c r="AX4" s="11"/>
      <c r="AY4" s="11">
        <v>3325</v>
      </c>
      <c r="AZ4" s="11">
        <v>4950</v>
      </c>
      <c r="BA4" s="11"/>
      <c r="BB4" s="11">
        <v>5298</v>
      </c>
      <c r="BC4" s="11">
        <v>5010</v>
      </c>
      <c r="BD4" s="11"/>
      <c r="BE4" s="11">
        <v>5307</v>
      </c>
      <c r="BF4" s="11">
        <v>5605</v>
      </c>
      <c r="BG4" s="11">
        <v>4976</v>
      </c>
      <c r="BH4" s="11">
        <v>5356</v>
      </c>
      <c r="BI4" s="11">
        <v>5366</v>
      </c>
      <c r="BJ4" s="11"/>
      <c r="BK4" s="11">
        <v>3187</v>
      </c>
      <c r="BL4" s="11">
        <v>5307</v>
      </c>
      <c r="BM4" s="11">
        <v>5605</v>
      </c>
    </row>
    <row r="5" spans="1:65" x14ac:dyDescent="0.2">
      <c r="A5" s="21"/>
      <c r="B5" s="2">
        <v>3</v>
      </c>
      <c r="C5" s="11">
        <v>3217</v>
      </c>
      <c r="D5" s="11">
        <v>3188</v>
      </c>
      <c r="E5" s="11">
        <v>3406</v>
      </c>
      <c r="F5" s="11">
        <v>3083</v>
      </c>
      <c r="G5" s="11">
        <v>3071</v>
      </c>
      <c r="H5" s="11">
        <v>3108</v>
      </c>
      <c r="I5" s="11">
        <v>3217</v>
      </c>
      <c r="J5" s="11">
        <v>3188</v>
      </c>
      <c r="K5" s="11">
        <v>3406</v>
      </c>
      <c r="L5" s="11">
        <v>6818</v>
      </c>
      <c r="M5" s="11">
        <v>7624</v>
      </c>
      <c r="N5" s="11">
        <v>7332</v>
      </c>
      <c r="O5" s="11"/>
      <c r="P5" s="11">
        <v>6052</v>
      </c>
      <c r="Q5" s="11"/>
      <c r="R5" s="11">
        <v>6818</v>
      </c>
      <c r="S5" s="11">
        <v>7624</v>
      </c>
      <c r="T5" s="11">
        <v>7332</v>
      </c>
      <c r="U5" s="11">
        <v>9316</v>
      </c>
      <c r="V5" s="11">
        <v>9533</v>
      </c>
      <c r="W5" s="11">
        <v>8984</v>
      </c>
      <c r="X5" s="11">
        <v>3565</v>
      </c>
      <c r="Y5" s="11">
        <v>9160</v>
      </c>
      <c r="Z5" s="11">
        <v>9164</v>
      </c>
      <c r="AA5" s="11">
        <v>9316</v>
      </c>
      <c r="AB5" s="11">
        <v>9533</v>
      </c>
      <c r="AC5" s="11">
        <v>8984</v>
      </c>
      <c r="AD5" s="11">
        <v>9565</v>
      </c>
      <c r="AE5" s="11">
        <v>9614</v>
      </c>
      <c r="AF5" s="11">
        <v>10315</v>
      </c>
      <c r="AG5" s="11">
        <v>9377</v>
      </c>
      <c r="AH5" s="11">
        <v>9687</v>
      </c>
      <c r="AI5" s="11"/>
      <c r="AJ5" s="11">
        <v>9565</v>
      </c>
      <c r="AK5" s="11">
        <v>9614</v>
      </c>
      <c r="AL5" s="11">
        <v>10315</v>
      </c>
      <c r="AM5" s="11">
        <v>9612</v>
      </c>
      <c r="AN5" s="11">
        <v>9236</v>
      </c>
      <c r="AO5" s="11"/>
      <c r="AP5" s="11">
        <v>9141</v>
      </c>
      <c r="AQ5" s="11"/>
      <c r="AR5" s="11">
        <v>9110</v>
      </c>
      <c r="AS5" s="11">
        <v>9612</v>
      </c>
      <c r="AT5" s="11">
        <v>9236</v>
      </c>
      <c r="AU5" s="11"/>
      <c r="AV5" s="11">
        <v>10148</v>
      </c>
      <c r="AW5" s="11">
        <v>8869</v>
      </c>
      <c r="AX5" s="11"/>
      <c r="AY5" s="11">
        <v>4829</v>
      </c>
      <c r="AZ5" s="11">
        <v>9301</v>
      </c>
      <c r="BA5" s="11"/>
      <c r="BB5" s="11">
        <v>10148</v>
      </c>
      <c r="BC5" s="11">
        <v>8869</v>
      </c>
      <c r="BD5" s="11"/>
      <c r="BE5" s="11">
        <v>10259</v>
      </c>
      <c r="BF5" s="11">
        <v>10414</v>
      </c>
      <c r="BG5" s="11">
        <v>10693</v>
      </c>
      <c r="BH5" s="11">
        <v>9567</v>
      </c>
      <c r="BI5" s="11">
        <v>10322</v>
      </c>
      <c r="BJ5" s="11"/>
      <c r="BK5" s="11">
        <v>3964</v>
      </c>
      <c r="BL5" s="11">
        <v>10259</v>
      </c>
      <c r="BM5" s="11">
        <v>10414</v>
      </c>
    </row>
    <row r="6" spans="1:65" x14ac:dyDescent="0.2">
      <c r="A6" s="21"/>
      <c r="B6" s="2">
        <v>4</v>
      </c>
      <c r="C6" s="11">
        <v>4324</v>
      </c>
      <c r="D6" s="11">
        <v>4201</v>
      </c>
      <c r="E6" s="11">
        <v>5498</v>
      </c>
      <c r="F6" s="11">
        <v>4345</v>
      </c>
      <c r="G6" s="11">
        <v>3857</v>
      </c>
      <c r="H6" s="11">
        <v>4523</v>
      </c>
      <c r="I6" s="11">
        <v>4324</v>
      </c>
      <c r="J6" s="11">
        <v>4201</v>
      </c>
      <c r="K6" s="11">
        <v>5498</v>
      </c>
      <c r="L6" s="11">
        <v>10270</v>
      </c>
      <c r="M6" s="11">
        <v>9497</v>
      </c>
      <c r="N6" s="11">
        <v>8814</v>
      </c>
      <c r="O6" s="11"/>
      <c r="P6" s="11">
        <v>10514</v>
      </c>
      <c r="Q6" s="11"/>
      <c r="R6" s="11">
        <v>10270</v>
      </c>
      <c r="S6" s="11">
        <v>9497</v>
      </c>
      <c r="T6" s="11">
        <v>8814</v>
      </c>
      <c r="U6" s="11">
        <v>11564</v>
      </c>
      <c r="V6" s="11">
        <v>11785</v>
      </c>
      <c r="W6" s="11">
        <v>10320</v>
      </c>
      <c r="X6" s="11">
        <v>4955</v>
      </c>
      <c r="Y6" s="11">
        <v>13298</v>
      </c>
      <c r="Z6" s="11">
        <v>12758</v>
      </c>
      <c r="AA6" s="11">
        <v>11564</v>
      </c>
      <c r="AB6" s="11">
        <v>11785</v>
      </c>
      <c r="AC6" s="11">
        <v>10320</v>
      </c>
      <c r="AD6" s="11">
        <v>11771</v>
      </c>
      <c r="AE6" s="11">
        <v>12311</v>
      </c>
      <c r="AF6" s="11">
        <v>13031</v>
      </c>
      <c r="AG6" s="11">
        <v>14488</v>
      </c>
      <c r="AH6" s="11">
        <v>16099</v>
      </c>
      <c r="AI6" s="11"/>
      <c r="AJ6" s="11">
        <v>11771</v>
      </c>
      <c r="AK6" s="11">
        <v>12311</v>
      </c>
      <c r="AL6" s="11">
        <v>13031</v>
      </c>
      <c r="AM6" s="11">
        <v>12437</v>
      </c>
      <c r="AN6" s="11">
        <v>11808</v>
      </c>
      <c r="AO6" s="11"/>
      <c r="AP6" s="11">
        <v>13679</v>
      </c>
      <c r="AQ6" s="11"/>
      <c r="AR6" s="11">
        <v>13436</v>
      </c>
      <c r="AS6" s="11">
        <v>12437</v>
      </c>
      <c r="AT6" s="11">
        <v>11808</v>
      </c>
      <c r="AU6" s="11"/>
      <c r="AV6" s="11">
        <v>13290</v>
      </c>
      <c r="AW6" s="11">
        <v>10735</v>
      </c>
      <c r="AX6" s="11"/>
      <c r="AY6" s="11">
        <v>7523</v>
      </c>
      <c r="AZ6" s="11">
        <v>14163</v>
      </c>
      <c r="BA6" s="11"/>
      <c r="BB6" s="11">
        <v>13290</v>
      </c>
      <c r="BC6" s="11">
        <v>10735</v>
      </c>
      <c r="BD6" s="11"/>
      <c r="BE6" s="11">
        <v>14278</v>
      </c>
      <c r="BF6" s="11">
        <v>14629</v>
      </c>
      <c r="BG6" s="11">
        <v>15083</v>
      </c>
      <c r="BH6" s="11">
        <v>16295</v>
      </c>
      <c r="BI6" s="11">
        <v>15618</v>
      </c>
      <c r="BJ6" s="11"/>
      <c r="BK6" s="11">
        <v>5713</v>
      </c>
      <c r="BL6" s="11">
        <v>14278</v>
      </c>
      <c r="BM6" s="11">
        <v>14629</v>
      </c>
    </row>
    <row r="7" spans="1:65" x14ac:dyDescent="0.2">
      <c r="A7" s="21"/>
      <c r="B7" s="2">
        <v>5</v>
      </c>
      <c r="C7" s="11">
        <v>8954</v>
      </c>
      <c r="D7" s="11">
        <v>9166</v>
      </c>
      <c r="E7" s="11">
        <v>9541</v>
      </c>
      <c r="F7" s="11">
        <v>7929</v>
      </c>
      <c r="G7" s="11">
        <v>6542</v>
      </c>
      <c r="H7" s="11">
        <v>7232</v>
      </c>
      <c r="I7" s="11">
        <v>8954</v>
      </c>
      <c r="J7" s="11">
        <v>9166</v>
      </c>
      <c r="K7" s="11">
        <v>9541</v>
      </c>
      <c r="L7" s="11">
        <v>17661</v>
      </c>
      <c r="M7" s="11">
        <v>18916</v>
      </c>
      <c r="N7" s="11">
        <v>17053</v>
      </c>
      <c r="O7" s="11"/>
      <c r="P7" s="11">
        <v>15769</v>
      </c>
      <c r="Q7" s="11"/>
      <c r="R7" s="11">
        <v>17661</v>
      </c>
      <c r="S7" s="11">
        <v>18916</v>
      </c>
      <c r="T7" s="11">
        <v>17053</v>
      </c>
      <c r="U7" s="11">
        <v>19645</v>
      </c>
      <c r="V7" s="11">
        <v>18231</v>
      </c>
      <c r="W7" s="11">
        <v>18769</v>
      </c>
      <c r="X7" s="11">
        <v>5837</v>
      </c>
      <c r="Y7" s="11">
        <v>16713</v>
      </c>
      <c r="Z7" s="11">
        <v>18530</v>
      </c>
      <c r="AA7" s="11">
        <v>19645</v>
      </c>
      <c r="AB7" s="11">
        <v>18231</v>
      </c>
      <c r="AC7" s="11">
        <v>18769</v>
      </c>
      <c r="AD7" s="11">
        <v>19506</v>
      </c>
      <c r="AE7" s="11">
        <v>16339</v>
      </c>
      <c r="AF7" s="11">
        <v>18402</v>
      </c>
      <c r="AG7" s="11">
        <v>15004</v>
      </c>
      <c r="AH7" s="11">
        <v>17301</v>
      </c>
      <c r="AI7" s="11"/>
      <c r="AJ7" s="11">
        <v>19506</v>
      </c>
      <c r="AK7" s="11">
        <v>16339</v>
      </c>
      <c r="AL7" s="11">
        <v>18402</v>
      </c>
      <c r="AM7" s="11">
        <v>21060</v>
      </c>
      <c r="AN7" s="11">
        <v>17826</v>
      </c>
      <c r="AO7" s="11"/>
      <c r="AP7" s="11">
        <v>14412</v>
      </c>
      <c r="AQ7" s="11"/>
      <c r="AR7" s="11">
        <v>17506</v>
      </c>
      <c r="AS7" s="11">
        <v>21060</v>
      </c>
      <c r="AT7" s="11">
        <v>17826</v>
      </c>
      <c r="AU7" s="11"/>
      <c r="AV7" s="11">
        <v>17413</v>
      </c>
      <c r="AW7" s="11">
        <v>23130</v>
      </c>
      <c r="AX7" s="11"/>
      <c r="AY7" s="11">
        <v>8209</v>
      </c>
      <c r="AZ7" s="11">
        <v>13881</v>
      </c>
      <c r="BA7" s="11"/>
      <c r="BB7" s="11">
        <v>17413</v>
      </c>
      <c r="BC7" s="11">
        <v>23130</v>
      </c>
      <c r="BD7" s="11"/>
      <c r="BE7" s="11">
        <v>20179</v>
      </c>
      <c r="BF7" s="11">
        <v>21729</v>
      </c>
      <c r="BG7" s="11">
        <v>19545</v>
      </c>
      <c r="BH7" s="11">
        <v>19949</v>
      </c>
      <c r="BI7" s="11">
        <v>13433</v>
      </c>
      <c r="BJ7" s="11"/>
      <c r="BK7" s="11">
        <v>7948</v>
      </c>
      <c r="BL7" s="11">
        <v>20179</v>
      </c>
      <c r="BM7" s="11">
        <v>21729</v>
      </c>
    </row>
    <row r="8" spans="1:65" x14ac:dyDescent="0.2">
      <c r="A8" s="21"/>
      <c r="B8" s="2">
        <v>6</v>
      </c>
      <c r="C8" s="11">
        <v>13847</v>
      </c>
      <c r="D8" s="11">
        <v>13933</v>
      </c>
      <c r="E8" s="11">
        <v>13244</v>
      </c>
      <c r="F8" s="11">
        <v>14443</v>
      </c>
      <c r="G8" s="11">
        <v>11557</v>
      </c>
      <c r="H8" s="11">
        <v>12707</v>
      </c>
      <c r="I8" s="11">
        <v>13847</v>
      </c>
      <c r="J8" s="11">
        <v>13933</v>
      </c>
      <c r="K8" s="11">
        <v>13244</v>
      </c>
      <c r="L8" s="11">
        <v>16564</v>
      </c>
      <c r="M8" s="11">
        <v>18846</v>
      </c>
      <c r="N8" s="11">
        <v>18594</v>
      </c>
      <c r="O8" s="11"/>
      <c r="P8" s="11">
        <v>20079</v>
      </c>
      <c r="Q8" s="11"/>
      <c r="R8" s="11">
        <v>16564</v>
      </c>
      <c r="S8" s="11">
        <v>18846</v>
      </c>
      <c r="T8" s="11">
        <v>18594</v>
      </c>
      <c r="U8" s="11">
        <v>19171</v>
      </c>
      <c r="V8" s="11">
        <v>17316</v>
      </c>
      <c r="W8" s="11">
        <v>18901</v>
      </c>
      <c r="X8" s="11">
        <v>6205</v>
      </c>
      <c r="Y8" s="11">
        <v>18975</v>
      </c>
      <c r="Z8" s="11">
        <v>20892</v>
      </c>
      <c r="AA8" s="11">
        <v>19171</v>
      </c>
      <c r="AB8" s="11">
        <v>17316</v>
      </c>
      <c r="AC8" s="11">
        <v>18901</v>
      </c>
      <c r="AD8" s="11">
        <v>18751</v>
      </c>
      <c r="AE8" s="11">
        <v>15405</v>
      </c>
      <c r="AF8" s="11">
        <v>17193</v>
      </c>
      <c r="AG8" s="11">
        <v>15174</v>
      </c>
      <c r="AH8" s="11">
        <v>17234</v>
      </c>
      <c r="AI8" s="11"/>
      <c r="AJ8" s="11">
        <v>18751</v>
      </c>
      <c r="AK8" s="11">
        <v>15405</v>
      </c>
      <c r="AL8" s="11">
        <v>17193</v>
      </c>
      <c r="AM8" s="11">
        <v>20337</v>
      </c>
      <c r="AN8" s="11">
        <v>16965</v>
      </c>
      <c r="AO8" s="11"/>
      <c r="AP8" s="11">
        <v>15598</v>
      </c>
      <c r="AQ8" s="11"/>
      <c r="AR8" s="11">
        <v>20066</v>
      </c>
      <c r="AS8" s="11">
        <v>20337</v>
      </c>
      <c r="AT8" s="11">
        <v>16965</v>
      </c>
      <c r="AU8" s="11"/>
      <c r="AV8" s="11">
        <v>16420</v>
      </c>
      <c r="AW8" s="11">
        <v>21971</v>
      </c>
      <c r="AX8" s="11"/>
      <c r="AY8" s="11">
        <v>8116</v>
      </c>
      <c r="AZ8" s="11">
        <v>14911</v>
      </c>
      <c r="BA8" s="11"/>
      <c r="BB8" s="11">
        <v>16420</v>
      </c>
      <c r="BC8" s="11">
        <v>21971</v>
      </c>
      <c r="BD8" s="11"/>
      <c r="BE8" s="11">
        <v>19915</v>
      </c>
      <c r="BF8" s="11">
        <v>19980</v>
      </c>
      <c r="BG8" s="11">
        <v>17738</v>
      </c>
      <c r="BH8" s="11">
        <v>20805</v>
      </c>
      <c r="BI8" s="11">
        <v>12927</v>
      </c>
      <c r="BJ8" s="11"/>
      <c r="BK8" s="11">
        <v>10806</v>
      </c>
      <c r="BL8" s="11">
        <v>19915</v>
      </c>
      <c r="BM8" s="11">
        <v>19980</v>
      </c>
    </row>
    <row r="9" spans="1:65" x14ac:dyDescent="0.2">
      <c r="A9" s="21"/>
      <c r="B9" s="2">
        <v>7</v>
      </c>
      <c r="C9" s="11">
        <v>18031</v>
      </c>
      <c r="D9" s="11">
        <v>14768</v>
      </c>
      <c r="E9" s="11">
        <v>15376</v>
      </c>
      <c r="F9" s="11">
        <v>17321</v>
      </c>
      <c r="G9" s="11">
        <v>14730</v>
      </c>
      <c r="H9" s="11">
        <v>14961</v>
      </c>
      <c r="I9" s="11">
        <v>18031</v>
      </c>
      <c r="J9" s="11">
        <v>14768</v>
      </c>
      <c r="K9" s="11">
        <v>15376</v>
      </c>
      <c r="L9" s="11">
        <v>17140</v>
      </c>
      <c r="M9" s="11">
        <v>20010</v>
      </c>
      <c r="N9" s="11">
        <v>19763</v>
      </c>
      <c r="O9" s="11"/>
      <c r="P9" s="11">
        <v>19213</v>
      </c>
      <c r="Q9" s="11"/>
      <c r="R9" s="11">
        <v>17140</v>
      </c>
      <c r="S9" s="11">
        <v>20010</v>
      </c>
      <c r="T9" s="11">
        <v>19763</v>
      </c>
      <c r="U9" s="11">
        <v>21177</v>
      </c>
      <c r="V9" s="11">
        <v>18811</v>
      </c>
      <c r="W9" s="11">
        <v>20246</v>
      </c>
      <c r="X9" s="11">
        <v>5965</v>
      </c>
      <c r="Y9" s="11">
        <v>18195</v>
      </c>
      <c r="Z9" s="11">
        <v>21220</v>
      </c>
      <c r="AA9" s="11">
        <v>21177</v>
      </c>
      <c r="AB9" s="11">
        <v>18811</v>
      </c>
      <c r="AC9" s="11">
        <v>20246</v>
      </c>
      <c r="AD9" s="11">
        <v>20408</v>
      </c>
      <c r="AE9" s="11">
        <v>16299</v>
      </c>
      <c r="AF9" s="11">
        <v>18950</v>
      </c>
      <c r="AG9" s="11">
        <v>14521</v>
      </c>
      <c r="AH9" s="11">
        <v>16489</v>
      </c>
      <c r="AI9" s="11"/>
      <c r="AJ9" s="11">
        <v>20408</v>
      </c>
      <c r="AK9" s="11">
        <v>16299</v>
      </c>
      <c r="AL9" s="11">
        <v>18950</v>
      </c>
      <c r="AM9" s="11">
        <v>22041</v>
      </c>
      <c r="AN9" s="11">
        <v>18419</v>
      </c>
      <c r="AO9" s="11"/>
      <c r="AP9" s="11">
        <v>15313</v>
      </c>
      <c r="AQ9" s="11"/>
      <c r="AR9" s="11">
        <v>19671</v>
      </c>
      <c r="AS9" s="11">
        <v>22041</v>
      </c>
      <c r="AT9" s="11">
        <v>18419</v>
      </c>
      <c r="AU9" s="11"/>
      <c r="AV9" s="11">
        <v>18544</v>
      </c>
      <c r="AW9" s="11">
        <v>23502</v>
      </c>
      <c r="AX9" s="11"/>
      <c r="AY9" s="11">
        <v>7875</v>
      </c>
      <c r="AZ9" s="11">
        <v>14403</v>
      </c>
      <c r="BA9" s="11"/>
      <c r="BB9" s="11">
        <v>18544</v>
      </c>
      <c r="BC9" s="11">
        <v>23502</v>
      </c>
      <c r="BD9" s="11"/>
      <c r="BE9" s="11">
        <v>22348</v>
      </c>
      <c r="BF9" s="11">
        <v>22585</v>
      </c>
      <c r="BG9" s="11">
        <v>18751</v>
      </c>
      <c r="BH9" s="11">
        <v>20118</v>
      </c>
      <c r="BI9" s="11">
        <v>12497</v>
      </c>
      <c r="BJ9" s="11"/>
      <c r="BK9" s="11">
        <v>12702</v>
      </c>
      <c r="BL9" s="11">
        <v>22348</v>
      </c>
      <c r="BM9" s="11">
        <v>22585</v>
      </c>
    </row>
    <row r="12" spans="1:65" x14ac:dyDescent="0.2">
      <c r="A12" s="22" t="s">
        <v>10</v>
      </c>
      <c r="E12">
        <f>AVERAGE(C3:E3)</f>
        <v>3213</v>
      </c>
      <c r="H12">
        <f t="shared" ref="H12:BM18" si="0">AVERAGE(F3:H3)</f>
        <v>3123.3333333333335</v>
      </c>
      <c r="K12">
        <f t="shared" si="0"/>
        <v>3213</v>
      </c>
      <c r="N12">
        <f t="shared" si="0"/>
        <v>3227</v>
      </c>
      <c r="Q12">
        <f t="shared" si="0"/>
        <v>3121</v>
      </c>
      <c r="T12">
        <f t="shared" si="0"/>
        <v>3227</v>
      </c>
      <c r="W12">
        <f t="shared" si="0"/>
        <v>3210</v>
      </c>
      <c r="Z12">
        <f t="shared" si="0"/>
        <v>3124.6666666666665</v>
      </c>
      <c r="AC12">
        <f t="shared" si="0"/>
        <v>3210</v>
      </c>
      <c r="AF12">
        <f t="shared" si="0"/>
        <v>3218.6666666666665</v>
      </c>
      <c r="AI12">
        <f t="shared" si="0"/>
        <v>3124</v>
      </c>
      <c r="AL12">
        <f t="shared" si="0"/>
        <v>3218.6666666666665</v>
      </c>
      <c r="AO12">
        <f t="shared" si="0"/>
        <v>3185</v>
      </c>
      <c r="AR12">
        <f t="shared" si="0"/>
        <v>3129.5</v>
      </c>
      <c r="AU12">
        <f t="shared" si="0"/>
        <v>3185</v>
      </c>
      <c r="AX12">
        <f t="shared" si="0"/>
        <v>3177.5</v>
      </c>
      <c r="BA12">
        <f t="shared" si="0"/>
        <v>3111.5</v>
      </c>
      <c r="BD12">
        <f t="shared" si="0"/>
        <v>3177.5</v>
      </c>
      <c r="BG12">
        <f t="shared" si="0"/>
        <v>3217.6666666666665</v>
      </c>
      <c r="BJ12">
        <f t="shared" si="0"/>
        <v>3168.5</v>
      </c>
      <c r="BM12">
        <f t="shared" si="0"/>
        <v>3172.6666666666665</v>
      </c>
    </row>
    <row r="13" spans="1:65" x14ac:dyDescent="0.2">
      <c r="A13" s="22"/>
      <c r="E13">
        <f t="shared" ref="E13:E18" si="1">AVERAGE(C4:E4)</f>
        <v>2979</v>
      </c>
      <c r="H13">
        <f t="shared" si="0"/>
        <v>3001.3333333333335</v>
      </c>
      <c r="K13">
        <f t="shared" si="0"/>
        <v>2979</v>
      </c>
      <c r="N13">
        <f t="shared" si="0"/>
        <v>3339.3333333333335</v>
      </c>
      <c r="Q13">
        <f t="shared" si="0"/>
        <v>3301</v>
      </c>
      <c r="T13">
        <f t="shared" si="0"/>
        <v>3339.3333333333335</v>
      </c>
      <c r="W13">
        <f t="shared" si="0"/>
        <v>4038</v>
      </c>
      <c r="Z13">
        <f t="shared" si="0"/>
        <v>3780</v>
      </c>
      <c r="AC13">
        <f t="shared" si="0"/>
        <v>4038</v>
      </c>
      <c r="AF13">
        <f t="shared" si="0"/>
        <v>4846.666666666667</v>
      </c>
      <c r="AI13">
        <f t="shared" si="0"/>
        <v>4514.5</v>
      </c>
      <c r="AL13">
        <f t="shared" si="0"/>
        <v>4846.666666666667</v>
      </c>
      <c r="AO13">
        <f t="shared" si="0"/>
        <v>5032.5</v>
      </c>
      <c r="AR13">
        <f t="shared" si="0"/>
        <v>4687</v>
      </c>
      <c r="AU13">
        <f t="shared" si="0"/>
        <v>5032.5</v>
      </c>
      <c r="AX13">
        <f t="shared" si="0"/>
        <v>5154</v>
      </c>
      <c r="BA13">
        <f t="shared" si="0"/>
        <v>4137.5</v>
      </c>
      <c r="BD13">
        <f t="shared" si="0"/>
        <v>5154</v>
      </c>
      <c r="BG13">
        <f t="shared" si="0"/>
        <v>5296</v>
      </c>
      <c r="BJ13">
        <f t="shared" si="0"/>
        <v>5361</v>
      </c>
      <c r="BM13">
        <f t="shared" si="0"/>
        <v>4699.666666666667</v>
      </c>
    </row>
    <row r="14" spans="1:65" x14ac:dyDescent="0.2">
      <c r="A14" s="22"/>
      <c r="E14">
        <f t="shared" si="1"/>
        <v>3270.3333333333335</v>
      </c>
      <c r="H14">
        <f t="shared" si="0"/>
        <v>3087.3333333333335</v>
      </c>
      <c r="K14">
        <f t="shared" si="0"/>
        <v>3270.3333333333335</v>
      </c>
      <c r="N14">
        <f t="shared" si="0"/>
        <v>7258</v>
      </c>
      <c r="Q14">
        <f t="shared" si="0"/>
        <v>6052</v>
      </c>
      <c r="T14">
        <f t="shared" si="0"/>
        <v>7258</v>
      </c>
      <c r="W14">
        <f t="shared" si="0"/>
        <v>9277.6666666666661</v>
      </c>
      <c r="Z14">
        <f t="shared" si="0"/>
        <v>7296.333333333333</v>
      </c>
      <c r="AC14">
        <f t="shared" si="0"/>
        <v>9277.6666666666661</v>
      </c>
      <c r="AF14">
        <f t="shared" si="0"/>
        <v>9831.3333333333339</v>
      </c>
      <c r="AI14">
        <f t="shared" si="0"/>
        <v>9532</v>
      </c>
      <c r="AL14">
        <f t="shared" si="0"/>
        <v>9831.3333333333339</v>
      </c>
      <c r="AO14">
        <f t="shared" si="0"/>
        <v>9424</v>
      </c>
      <c r="AR14">
        <f t="shared" si="0"/>
        <v>9125.5</v>
      </c>
      <c r="AU14">
        <f t="shared" si="0"/>
        <v>9424</v>
      </c>
      <c r="AX14">
        <f t="shared" si="0"/>
        <v>9508.5</v>
      </c>
      <c r="BA14">
        <f t="shared" si="0"/>
        <v>7065</v>
      </c>
      <c r="BD14">
        <f t="shared" si="0"/>
        <v>9508.5</v>
      </c>
      <c r="BG14">
        <f t="shared" si="0"/>
        <v>10455.333333333334</v>
      </c>
      <c r="BJ14">
        <f t="shared" si="0"/>
        <v>9944.5</v>
      </c>
      <c r="BM14">
        <f t="shared" si="0"/>
        <v>8212.3333333333339</v>
      </c>
    </row>
    <row r="15" spans="1:65" x14ac:dyDescent="0.2">
      <c r="A15" s="22"/>
      <c r="E15">
        <f t="shared" si="1"/>
        <v>4674.333333333333</v>
      </c>
      <c r="H15">
        <f t="shared" si="0"/>
        <v>4241.666666666667</v>
      </c>
      <c r="K15">
        <f t="shared" si="0"/>
        <v>4674.333333333333</v>
      </c>
      <c r="N15">
        <f t="shared" si="0"/>
        <v>9527</v>
      </c>
      <c r="Q15">
        <f t="shared" si="0"/>
        <v>10514</v>
      </c>
      <c r="T15">
        <f t="shared" si="0"/>
        <v>9527</v>
      </c>
      <c r="W15">
        <f t="shared" si="0"/>
        <v>11223</v>
      </c>
      <c r="Z15">
        <f t="shared" si="0"/>
        <v>10337</v>
      </c>
      <c r="AC15">
        <f t="shared" si="0"/>
        <v>11223</v>
      </c>
      <c r="AF15">
        <f t="shared" si="0"/>
        <v>12371</v>
      </c>
      <c r="AI15">
        <f t="shared" si="0"/>
        <v>15293.5</v>
      </c>
      <c r="AL15">
        <f t="shared" si="0"/>
        <v>12371</v>
      </c>
      <c r="AO15">
        <f t="shared" si="0"/>
        <v>12122.5</v>
      </c>
      <c r="AR15">
        <f t="shared" si="0"/>
        <v>13557.5</v>
      </c>
      <c r="AU15">
        <f t="shared" si="0"/>
        <v>12122.5</v>
      </c>
      <c r="AX15">
        <f t="shared" si="0"/>
        <v>12012.5</v>
      </c>
      <c r="BA15">
        <f t="shared" si="0"/>
        <v>10843</v>
      </c>
      <c r="BD15">
        <f t="shared" si="0"/>
        <v>12012.5</v>
      </c>
      <c r="BG15">
        <f t="shared" si="0"/>
        <v>14663.333333333334</v>
      </c>
      <c r="BJ15">
        <f t="shared" si="0"/>
        <v>15956.5</v>
      </c>
      <c r="BM15">
        <f t="shared" si="0"/>
        <v>11540</v>
      </c>
    </row>
    <row r="16" spans="1:65" x14ac:dyDescent="0.2">
      <c r="A16" s="22"/>
      <c r="E16">
        <f t="shared" si="1"/>
        <v>9220.3333333333339</v>
      </c>
      <c r="H16">
        <f t="shared" si="0"/>
        <v>7234.333333333333</v>
      </c>
      <c r="K16">
        <f t="shared" si="0"/>
        <v>9220.3333333333339</v>
      </c>
      <c r="N16">
        <f t="shared" si="0"/>
        <v>17876.666666666668</v>
      </c>
      <c r="Q16">
        <f t="shared" si="0"/>
        <v>15769</v>
      </c>
      <c r="T16">
        <f t="shared" si="0"/>
        <v>17876.666666666668</v>
      </c>
      <c r="W16">
        <f t="shared" si="0"/>
        <v>18881.666666666668</v>
      </c>
      <c r="Z16">
        <f t="shared" si="0"/>
        <v>13693.333333333334</v>
      </c>
      <c r="AC16">
        <f t="shared" si="0"/>
        <v>18881.666666666668</v>
      </c>
      <c r="AF16">
        <f t="shared" si="0"/>
        <v>18082.333333333332</v>
      </c>
      <c r="AI16">
        <f t="shared" si="0"/>
        <v>16152.5</v>
      </c>
      <c r="AL16">
        <f t="shared" si="0"/>
        <v>18082.333333333332</v>
      </c>
      <c r="AO16">
        <f t="shared" si="0"/>
        <v>19443</v>
      </c>
      <c r="AR16">
        <f t="shared" si="0"/>
        <v>15959</v>
      </c>
      <c r="AU16">
        <f t="shared" si="0"/>
        <v>19443</v>
      </c>
      <c r="AX16">
        <f t="shared" si="0"/>
        <v>20271.5</v>
      </c>
      <c r="BA16">
        <f t="shared" si="0"/>
        <v>11045</v>
      </c>
      <c r="BD16">
        <f t="shared" si="0"/>
        <v>20271.5</v>
      </c>
      <c r="BG16">
        <f t="shared" si="0"/>
        <v>20484.333333333332</v>
      </c>
      <c r="BJ16">
        <f t="shared" si="0"/>
        <v>16691</v>
      </c>
      <c r="BM16">
        <f t="shared" si="0"/>
        <v>16618.666666666668</v>
      </c>
    </row>
    <row r="17" spans="1:65" x14ac:dyDescent="0.2">
      <c r="A17" s="22"/>
      <c r="E17">
        <f t="shared" si="1"/>
        <v>13674.666666666666</v>
      </c>
      <c r="H17">
        <f t="shared" si="0"/>
        <v>12902.333333333334</v>
      </c>
      <c r="K17">
        <f t="shared" si="0"/>
        <v>13674.666666666666</v>
      </c>
      <c r="N17">
        <f t="shared" si="0"/>
        <v>18001.333333333332</v>
      </c>
      <c r="Q17">
        <f t="shared" si="0"/>
        <v>20079</v>
      </c>
      <c r="T17">
        <f t="shared" si="0"/>
        <v>18001.333333333332</v>
      </c>
      <c r="W17">
        <f t="shared" si="0"/>
        <v>18462.666666666668</v>
      </c>
      <c r="Z17">
        <f t="shared" si="0"/>
        <v>15357.333333333334</v>
      </c>
      <c r="AC17">
        <f t="shared" si="0"/>
        <v>18462.666666666668</v>
      </c>
      <c r="AF17">
        <f t="shared" si="0"/>
        <v>17116.333333333332</v>
      </c>
      <c r="AI17">
        <f t="shared" si="0"/>
        <v>16204</v>
      </c>
      <c r="AL17">
        <f t="shared" si="0"/>
        <v>17116.333333333332</v>
      </c>
      <c r="AO17">
        <f t="shared" si="0"/>
        <v>18651</v>
      </c>
      <c r="AR17">
        <f t="shared" si="0"/>
        <v>17832</v>
      </c>
      <c r="AU17">
        <f t="shared" si="0"/>
        <v>18651</v>
      </c>
      <c r="AX17">
        <f t="shared" si="0"/>
        <v>19195.5</v>
      </c>
      <c r="BA17">
        <f t="shared" si="0"/>
        <v>11513.5</v>
      </c>
      <c r="BD17">
        <f t="shared" si="0"/>
        <v>19195.5</v>
      </c>
      <c r="BG17">
        <f t="shared" si="0"/>
        <v>19211</v>
      </c>
      <c r="BJ17">
        <f t="shared" si="0"/>
        <v>16866</v>
      </c>
      <c r="BM17">
        <f t="shared" si="0"/>
        <v>16900.333333333332</v>
      </c>
    </row>
    <row r="18" spans="1:65" x14ac:dyDescent="0.2">
      <c r="A18" s="22"/>
      <c r="E18">
        <f t="shared" si="1"/>
        <v>16058.333333333334</v>
      </c>
      <c r="H18">
        <f t="shared" si="0"/>
        <v>15670.666666666666</v>
      </c>
      <c r="K18">
        <f t="shared" si="0"/>
        <v>16058.333333333334</v>
      </c>
      <c r="N18">
        <f t="shared" si="0"/>
        <v>18971</v>
      </c>
      <c r="Q18">
        <f t="shared" si="0"/>
        <v>19213</v>
      </c>
      <c r="T18">
        <f t="shared" si="0"/>
        <v>18971</v>
      </c>
      <c r="W18">
        <f t="shared" si="0"/>
        <v>20078</v>
      </c>
      <c r="Z18">
        <f t="shared" si="0"/>
        <v>15126.666666666666</v>
      </c>
      <c r="AC18">
        <f t="shared" si="0"/>
        <v>20078</v>
      </c>
      <c r="AF18">
        <f t="shared" si="0"/>
        <v>18552.333333333332</v>
      </c>
      <c r="AI18">
        <f t="shared" si="0"/>
        <v>15505</v>
      </c>
      <c r="AL18">
        <f t="shared" si="0"/>
        <v>18552.333333333332</v>
      </c>
      <c r="AO18">
        <f t="shared" si="0"/>
        <v>20230</v>
      </c>
      <c r="AR18">
        <f t="shared" si="0"/>
        <v>17492</v>
      </c>
      <c r="AU18">
        <f t="shared" si="0"/>
        <v>20230</v>
      </c>
      <c r="AX18">
        <f t="shared" si="0"/>
        <v>21023</v>
      </c>
      <c r="BA18">
        <f t="shared" si="0"/>
        <v>11139</v>
      </c>
      <c r="BD18">
        <f t="shared" si="0"/>
        <v>21023</v>
      </c>
      <c r="BG18">
        <f t="shared" si="0"/>
        <v>21228</v>
      </c>
      <c r="BJ18">
        <f t="shared" si="0"/>
        <v>16307.5</v>
      </c>
      <c r="BM18">
        <f t="shared" si="0"/>
        <v>19211.666666666668</v>
      </c>
    </row>
  </sheetData>
  <mergeCells count="10">
    <mergeCell ref="A12:A18"/>
    <mergeCell ref="BE2:BM2"/>
    <mergeCell ref="A3:A9"/>
    <mergeCell ref="C1:BM1"/>
    <mergeCell ref="C2:K2"/>
    <mergeCell ref="L2:T2"/>
    <mergeCell ref="U2:AC2"/>
    <mergeCell ref="AD2:AL2"/>
    <mergeCell ref="AM2:AU2"/>
    <mergeCell ref="AV2:B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F7B2E-E907-4FDB-AB79-B1D0115184A1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11">
        <v>3247</v>
      </c>
      <c r="D3" s="11">
        <v>3172</v>
      </c>
      <c r="E3" s="11">
        <v>3302</v>
      </c>
      <c r="F3" s="11">
        <v>3162</v>
      </c>
      <c r="G3" s="11">
        <v>3089</v>
      </c>
      <c r="H3" s="11">
        <v>3158</v>
      </c>
      <c r="I3" s="11"/>
      <c r="J3" s="11">
        <v>3162</v>
      </c>
      <c r="K3" s="11">
        <v>3089</v>
      </c>
      <c r="L3" s="11">
        <v>3068</v>
      </c>
      <c r="M3" s="11">
        <v>3192</v>
      </c>
      <c r="N3" s="11">
        <v>3296</v>
      </c>
      <c r="O3" s="11">
        <v>3170</v>
      </c>
      <c r="P3" s="11">
        <v>3152</v>
      </c>
      <c r="Q3" s="11">
        <v>3229</v>
      </c>
      <c r="R3" s="11">
        <v>3170</v>
      </c>
      <c r="S3" s="11">
        <v>3152</v>
      </c>
      <c r="T3" s="11"/>
      <c r="U3" s="11">
        <v>3135</v>
      </c>
      <c r="V3" s="11">
        <v>3131</v>
      </c>
      <c r="W3" s="11">
        <v>3287</v>
      </c>
      <c r="X3" s="11">
        <v>3225</v>
      </c>
      <c r="Y3" s="11"/>
      <c r="Z3" s="11">
        <v>3214</v>
      </c>
      <c r="AA3" s="11"/>
      <c r="AB3" s="11">
        <v>3287</v>
      </c>
      <c r="AC3" s="11">
        <v>3225</v>
      </c>
      <c r="AD3" s="11">
        <v>3218</v>
      </c>
      <c r="AE3" s="11"/>
      <c r="AF3" s="11">
        <v>3285</v>
      </c>
      <c r="AG3" s="11">
        <v>3285</v>
      </c>
      <c r="AH3" s="11"/>
      <c r="AI3" s="11">
        <v>3249</v>
      </c>
      <c r="AJ3" s="11">
        <v>3264</v>
      </c>
      <c r="AK3" s="11">
        <v>3249</v>
      </c>
      <c r="AL3" s="11">
        <v>3264</v>
      </c>
      <c r="AM3" s="11">
        <v>3227</v>
      </c>
      <c r="AN3" s="11">
        <v>3197</v>
      </c>
      <c r="AO3" s="11">
        <v>3258</v>
      </c>
      <c r="AP3" s="11"/>
      <c r="AQ3" s="11">
        <v>3258</v>
      </c>
      <c r="AR3" s="11">
        <v>3214</v>
      </c>
      <c r="AS3" s="11">
        <v>3197</v>
      </c>
      <c r="AT3" s="11">
        <v>3258</v>
      </c>
      <c r="AU3" s="11">
        <v>3214</v>
      </c>
      <c r="AV3" s="11">
        <v>3198</v>
      </c>
      <c r="AW3" s="11">
        <v>3169</v>
      </c>
      <c r="AX3" s="11">
        <v>3213</v>
      </c>
      <c r="AY3" s="11"/>
      <c r="AZ3" s="11">
        <v>3198</v>
      </c>
      <c r="BA3" s="11">
        <v>3169</v>
      </c>
      <c r="BB3" s="11">
        <v>3213</v>
      </c>
      <c r="BC3" s="11">
        <v>3258</v>
      </c>
      <c r="BD3" s="11"/>
      <c r="BE3" s="11">
        <v>3162</v>
      </c>
      <c r="BF3" s="11">
        <v>3128</v>
      </c>
      <c r="BG3" s="11">
        <v>3165</v>
      </c>
      <c r="BH3" s="11"/>
      <c r="BI3" s="11">
        <v>3169</v>
      </c>
      <c r="BJ3" s="11">
        <v>3197</v>
      </c>
      <c r="BK3" s="11"/>
      <c r="BL3" s="11">
        <v>3213</v>
      </c>
      <c r="BM3" s="11">
        <v>3145</v>
      </c>
    </row>
    <row r="4" spans="1:65" x14ac:dyDescent="0.2">
      <c r="A4" s="21"/>
      <c r="B4" s="2">
        <v>2</v>
      </c>
      <c r="C4" s="11">
        <v>3475</v>
      </c>
      <c r="D4" s="11">
        <v>3304</v>
      </c>
      <c r="E4" s="11">
        <v>3546</v>
      </c>
      <c r="F4" s="11">
        <v>3453</v>
      </c>
      <c r="G4" s="11">
        <v>3449</v>
      </c>
      <c r="H4" s="11">
        <v>3465</v>
      </c>
      <c r="I4" s="11"/>
      <c r="J4" s="11">
        <v>3453</v>
      </c>
      <c r="K4" s="11">
        <v>3449</v>
      </c>
      <c r="L4" s="11">
        <v>4150</v>
      </c>
      <c r="M4" s="11">
        <v>4313</v>
      </c>
      <c r="N4" s="11">
        <v>4539</v>
      </c>
      <c r="O4" s="11">
        <v>4883</v>
      </c>
      <c r="P4" s="11">
        <v>4291</v>
      </c>
      <c r="Q4" s="11">
        <v>4564</v>
      </c>
      <c r="R4" s="11">
        <v>4883</v>
      </c>
      <c r="S4" s="11">
        <v>4291</v>
      </c>
      <c r="T4" s="11"/>
      <c r="U4" s="11">
        <v>5227</v>
      </c>
      <c r="V4" s="11">
        <v>5241</v>
      </c>
      <c r="W4" s="11">
        <v>5489</v>
      </c>
      <c r="X4" s="11">
        <v>5183</v>
      </c>
      <c r="Y4" s="11"/>
      <c r="Z4" s="11">
        <v>5607</v>
      </c>
      <c r="AA4" s="11"/>
      <c r="AB4" s="11">
        <v>5489</v>
      </c>
      <c r="AC4" s="11">
        <v>5183</v>
      </c>
      <c r="AD4" s="11">
        <v>5064</v>
      </c>
      <c r="AE4" s="11"/>
      <c r="AF4" s="11">
        <v>5500</v>
      </c>
      <c r="AG4" s="11">
        <v>5500</v>
      </c>
      <c r="AH4" s="11"/>
      <c r="AI4" s="11">
        <v>5959</v>
      </c>
      <c r="AJ4" s="11">
        <v>5886</v>
      </c>
      <c r="AK4" s="11">
        <v>5959</v>
      </c>
      <c r="AL4" s="11">
        <v>5886</v>
      </c>
      <c r="AM4" s="11">
        <v>5035</v>
      </c>
      <c r="AN4" s="11">
        <v>5344</v>
      </c>
      <c r="AO4" s="11">
        <v>5563</v>
      </c>
      <c r="AP4" s="11"/>
      <c r="AQ4" s="11">
        <v>5563</v>
      </c>
      <c r="AR4" s="11">
        <v>5621</v>
      </c>
      <c r="AS4" s="11">
        <v>5344</v>
      </c>
      <c r="AT4" s="11">
        <v>5563</v>
      </c>
      <c r="AU4" s="11">
        <v>5621</v>
      </c>
      <c r="AV4" s="11">
        <v>5001</v>
      </c>
      <c r="AW4" s="11">
        <v>5300</v>
      </c>
      <c r="AX4" s="11">
        <v>5343</v>
      </c>
      <c r="AY4" s="11"/>
      <c r="AZ4" s="11">
        <v>5001</v>
      </c>
      <c r="BA4" s="11">
        <v>5300</v>
      </c>
      <c r="BB4" s="11">
        <v>5343</v>
      </c>
      <c r="BC4" s="11">
        <v>5563</v>
      </c>
      <c r="BD4" s="11"/>
      <c r="BE4" s="11">
        <v>4703</v>
      </c>
      <c r="BF4" s="11">
        <v>4847</v>
      </c>
      <c r="BG4" s="11">
        <v>4892</v>
      </c>
      <c r="BH4" s="11"/>
      <c r="BI4" s="11">
        <v>5300</v>
      </c>
      <c r="BJ4" s="11">
        <v>5344</v>
      </c>
      <c r="BK4" s="11"/>
      <c r="BL4" s="11">
        <v>5343</v>
      </c>
      <c r="BM4" s="11">
        <v>3417</v>
      </c>
    </row>
    <row r="5" spans="1:65" x14ac:dyDescent="0.2">
      <c r="A5" s="21"/>
      <c r="B5" s="2">
        <v>3</v>
      </c>
      <c r="C5" s="11">
        <v>6819</v>
      </c>
      <c r="D5" s="11">
        <v>6294</v>
      </c>
      <c r="E5" s="11">
        <v>7091</v>
      </c>
      <c r="F5" s="11">
        <v>5624</v>
      </c>
      <c r="G5" s="11">
        <v>6018</v>
      </c>
      <c r="H5" s="11">
        <v>6086</v>
      </c>
      <c r="I5" s="11"/>
      <c r="J5" s="11">
        <v>5624</v>
      </c>
      <c r="K5" s="11">
        <v>6018</v>
      </c>
      <c r="L5" s="11">
        <v>8207</v>
      </c>
      <c r="M5" s="11">
        <v>8849</v>
      </c>
      <c r="N5" s="11">
        <v>9034</v>
      </c>
      <c r="O5" s="11">
        <v>9297</v>
      </c>
      <c r="P5" s="11">
        <v>9402</v>
      </c>
      <c r="Q5" s="11">
        <v>9823</v>
      </c>
      <c r="R5" s="11">
        <v>9297</v>
      </c>
      <c r="S5" s="11">
        <v>9402</v>
      </c>
      <c r="T5" s="11"/>
      <c r="U5" s="11">
        <v>8770</v>
      </c>
      <c r="V5" s="11">
        <v>9480</v>
      </c>
      <c r="W5" s="11">
        <v>10206</v>
      </c>
      <c r="X5" s="11">
        <v>10853</v>
      </c>
      <c r="Y5" s="11"/>
      <c r="Z5" s="11">
        <v>10204</v>
      </c>
      <c r="AA5" s="11"/>
      <c r="AB5" s="11">
        <v>10206</v>
      </c>
      <c r="AC5" s="11">
        <v>10853</v>
      </c>
      <c r="AD5" s="11">
        <v>8637</v>
      </c>
      <c r="AE5" s="11"/>
      <c r="AF5" s="11">
        <v>10241</v>
      </c>
      <c r="AG5" s="11">
        <v>10241</v>
      </c>
      <c r="AH5" s="11"/>
      <c r="AI5" s="11">
        <v>9933</v>
      </c>
      <c r="AJ5" s="11">
        <v>10486</v>
      </c>
      <c r="AK5" s="11">
        <v>9933</v>
      </c>
      <c r="AL5" s="11">
        <v>10486</v>
      </c>
      <c r="AM5" s="11">
        <v>8914</v>
      </c>
      <c r="AN5" s="11">
        <v>9594</v>
      </c>
      <c r="AO5" s="11">
        <v>10097</v>
      </c>
      <c r="AP5" s="11"/>
      <c r="AQ5" s="11">
        <v>10097</v>
      </c>
      <c r="AR5" s="11">
        <v>9690</v>
      </c>
      <c r="AS5" s="11">
        <v>9594</v>
      </c>
      <c r="AT5" s="11">
        <v>10097</v>
      </c>
      <c r="AU5" s="11">
        <v>9690</v>
      </c>
      <c r="AV5" s="11">
        <v>8813</v>
      </c>
      <c r="AW5" s="11">
        <v>9563</v>
      </c>
      <c r="AX5" s="11">
        <v>9745</v>
      </c>
      <c r="AY5" s="11"/>
      <c r="AZ5" s="11">
        <v>8813</v>
      </c>
      <c r="BA5" s="11">
        <v>9563</v>
      </c>
      <c r="BB5" s="11">
        <v>9745</v>
      </c>
      <c r="BC5" s="11">
        <v>10097</v>
      </c>
      <c r="BD5" s="11"/>
      <c r="BE5" s="11">
        <v>8812</v>
      </c>
      <c r="BF5" s="11">
        <v>8810</v>
      </c>
      <c r="BG5" s="11">
        <v>9561</v>
      </c>
      <c r="BH5" s="11"/>
      <c r="BI5" s="11">
        <v>9563</v>
      </c>
      <c r="BJ5" s="11">
        <v>9594</v>
      </c>
      <c r="BK5" s="11"/>
      <c r="BL5" s="11">
        <v>9745</v>
      </c>
      <c r="BM5" s="11">
        <v>5138</v>
      </c>
    </row>
    <row r="6" spans="1:65" x14ac:dyDescent="0.2">
      <c r="A6" s="21"/>
      <c r="B6" s="2">
        <v>4</v>
      </c>
      <c r="C6" s="11">
        <v>8051</v>
      </c>
      <c r="D6" s="11">
        <v>7821</v>
      </c>
      <c r="E6" s="11">
        <v>8522</v>
      </c>
      <c r="F6" s="11">
        <v>11162</v>
      </c>
      <c r="G6" s="11">
        <v>11445</v>
      </c>
      <c r="H6" s="11">
        <v>9705</v>
      </c>
      <c r="I6" s="11"/>
      <c r="J6" s="11">
        <v>11162</v>
      </c>
      <c r="K6" s="11">
        <v>11445</v>
      </c>
      <c r="L6" s="11">
        <v>9492</v>
      </c>
      <c r="M6" s="11">
        <v>10243</v>
      </c>
      <c r="N6" s="11">
        <v>10687</v>
      </c>
      <c r="O6" s="11">
        <v>13445</v>
      </c>
      <c r="P6" s="11">
        <v>12991</v>
      </c>
      <c r="Q6" s="11">
        <v>15366</v>
      </c>
      <c r="R6" s="11">
        <v>13445</v>
      </c>
      <c r="S6" s="11">
        <v>12991</v>
      </c>
      <c r="T6" s="11"/>
      <c r="U6" s="11">
        <v>10382</v>
      </c>
      <c r="V6" s="11">
        <v>10939</v>
      </c>
      <c r="W6" s="11">
        <v>12061</v>
      </c>
      <c r="X6" s="11">
        <v>15214</v>
      </c>
      <c r="Y6" s="11"/>
      <c r="Z6" s="11">
        <v>15728</v>
      </c>
      <c r="AA6" s="11"/>
      <c r="AB6" s="11">
        <v>12061</v>
      </c>
      <c r="AC6" s="11">
        <v>15214</v>
      </c>
      <c r="AD6" s="11">
        <v>11670</v>
      </c>
      <c r="AE6" s="11"/>
      <c r="AF6" s="11">
        <v>13411</v>
      </c>
      <c r="AG6" s="11">
        <v>13411</v>
      </c>
      <c r="AH6" s="11"/>
      <c r="AI6" s="11">
        <v>15233</v>
      </c>
      <c r="AJ6" s="11">
        <v>17694</v>
      </c>
      <c r="AK6" s="11">
        <v>15233</v>
      </c>
      <c r="AL6" s="11">
        <v>17694</v>
      </c>
      <c r="AM6" s="11">
        <v>11686</v>
      </c>
      <c r="AN6" s="11">
        <v>12900</v>
      </c>
      <c r="AO6" s="11">
        <v>13673</v>
      </c>
      <c r="AP6" s="11"/>
      <c r="AQ6" s="11">
        <v>13673</v>
      </c>
      <c r="AR6" s="11">
        <v>15121</v>
      </c>
      <c r="AS6" s="11">
        <v>12900</v>
      </c>
      <c r="AT6" s="11">
        <v>13673</v>
      </c>
      <c r="AU6" s="11">
        <v>15121</v>
      </c>
      <c r="AV6" s="11">
        <v>11881</v>
      </c>
      <c r="AW6" s="11">
        <v>12717</v>
      </c>
      <c r="AX6" s="11">
        <v>12721</v>
      </c>
      <c r="AY6" s="11"/>
      <c r="AZ6" s="11">
        <v>11881</v>
      </c>
      <c r="BA6" s="11">
        <v>12717</v>
      </c>
      <c r="BB6" s="11">
        <v>12721</v>
      </c>
      <c r="BC6" s="11">
        <v>13673</v>
      </c>
      <c r="BD6" s="11"/>
      <c r="BE6" s="11">
        <v>12548</v>
      </c>
      <c r="BF6" s="11">
        <v>11888</v>
      </c>
      <c r="BG6" s="11">
        <v>13522</v>
      </c>
      <c r="BH6" s="11"/>
      <c r="BI6" s="11">
        <v>12717</v>
      </c>
      <c r="BJ6" s="11">
        <v>12900</v>
      </c>
      <c r="BK6" s="11"/>
      <c r="BL6" s="11">
        <v>12721</v>
      </c>
      <c r="BM6" s="11">
        <v>7983</v>
      </c>
    </row>
    <row r="7" spans="1:65" x14ac:dyDescent="0.2">
      <c r="A7" s="21"/>
      <c r="B7" s="2">
        <v>5</v>
      </c>
      <c r="C7" s="11">
        <v>15121</v>
      </c>
      <c r="D7" s="11">
        <v>14034</v>
      </c>
      <c r="E7" s="11">
        <v>15744</v>
      </c>
      <c r="F7" s="11">
        <v>10794</v>
      </c>
      <c r="G7" s="11">
        <v>13333</v>
      </c>
      <c r="H7" s="11">
        <v>14642</v>
      </c>
      <c r="I7" s="11"/>
      <c r="J7" s="11">
        <v>10794</v>
      </c>
      <c r="K7" s="11">
        <v>13333</v>
      </c>
      <c r="L7" s="11">
        <v>16658</v>
      </c>
      <c r="M7" s="11">
        <v>16928</v>
      </c>
      <c r="N7" s="11">
        <v>17554</v>
      </c>
      <c r="O7" s="11">
        <v>16101</v>
      </c>
      <c r="P7" s="11">
        <v>11120</v>
      </c>
      <c r="Q7" s="11">
        <v>16941</v>
      </c>
      <c r="R7" s="11">
        <v>16101</v>
      </c>
      <c r="S7" s="11">
        <v>11120</v>
      </c>
      <c r="T7" s="11"/>
      <c r="U7" s="11">
        <v>19733</v>
      </c>
      <c r="V7" s="11">
        <v>17024</v>
      </c>
      <c r="W7" s="11">
        <v>17373</v>
      </c>
      <c r="X7" s="11">
        <v>12549</v>
      </c>
      <c r="Y7" s="11"/>
      <c r="Z7" s="11">
        <v>15896</v>
      </c>
      <c r="AA7" s="11"/>
      <c r="AB7" s="11">
        <v>17373</v>
      </c>
      <c r="AC7" s="11">
        <v>12549</v>
      </c>
      <c r="AD7" s="11">
        <v>19276</v>
      </c>
      <c r="AE7" s="11"/>
      <c r="AF7" s="11">
        <v>18959</v>
      </c>
      <c r="AG7" s="11">
        <v>18959</v>
      </c>
      <c r="AH7" s="11"/>
      <c r="AI7" s="11">
        <v>17003</v>
      </c>
      <c r="AJ7" s="11">
        <v>25097</v>
      </c>
      <c r="AK7" s="11">
        <v>17003</v>
      </c>
      <c r="AL7" s="11">
        <v>25097</v>
      </c>
      <c r="AM7" s="11">
        <v>15859</v>
      </c>
      <c r="AN7" s="11">
        <v>19158</v>
      </c>
      <c r="AO7" s="11">
        <v>17295</v>
      </c>
      <c r="AP7" s="11"/>
      <c r="AQ7" s="11">
        <v>17295</v>
      </c>
      <c r="AR7" s="11">
        <v>15397</v>
      </c>
      <c r="AS7" s="11">
        <v>19158</v>
      </c>
      <c r="AT7" s="11">
        <v>17295</v>
      </c>
      <c r="AU7" s="11">
        <v>15397</v>
      </c>
      <c r="AV7" s="11">
        <v>19507</v>
      </c>
      <c r="AW7" s="11">
        <v>21727</v>
      </c>
      <c r="AX7" s="11">
        <v>24984</v>
      </c>
      <c r="AY7" s="11"/>
      <c r="AZ7" s="11">
        <v>19507</v>
      </c>
      <c r="BA7" s="11">
        <v>21727</v>
      </c>
      <c r="BB7" s="11">
        <v>24984</v>
      </c>
      <c r="BC7" s="11">
        <v>17295</v>
      </c>
      <c r="BD7" s="11"/>
      <c r="BE7" s="11">
        <v>24245</v>
      </c>
      <c r="BF7" s="11">
        <v>24581</v>
      </c>
      <c r="BG7" s="11">
        <v>19916</v>
      </c>
      <c r="BH7" s="11"/>
      <c r="BI7" s="11">
        <v>21727</v>
      </c>
      <c r="BJ7" s="11">
        <v>19158</v>
      </c>
      <c r="BK7" s="11"/>
      <c r="BL7" s="11">
        <v>24984</v>
      </c>
      <c r="BM7" s="11">
        <v>10870</v>
      </c>
    </row>
    <row r="8" spans="1:65" x14ac:dyDescent="0.2">
      <c r="A8" s="21"/>
      <c r="B8" s="2">
        <v>6</v>
      </c>
      <c r="C8" s="11">
        <v>16245</v>
      </c>
      <c r="D8" s="11">
        <v>15455</v>
      </c>
      <c r="E8" s="11">
        <v>17605</v>
      </c>
      <c r="F8" s="11">
        <v>10824</v>
      </c>
      <c r="G8" s="11">
        <v>13001</v>
      </c>
      <c r="H8" s="11">
        <v>16728</v>
      </c>
      <c r="I8" s="11"/>
      <c r="J8" s="11">
        <v>10824</v>
      </c>
      <c r="K8" s="11">
        <v>13001</v>
      </c>
      <c r="L8" s="11">
        <v>17255</v>
      </c>
      <c r="M8" s="11">
        <v>17745</v>
      </c>
      <c r="N8" s="11">
        <v>17822</v>
      </c>
      <c r="O8" s="11">
        <v>17064</v>
      </c>
      <c r="P8" s="11">
        <v>10741</v>
      </c>
      <c r="Q8" s="11">
        <v>16755</v>
      </c>
      <c r="R8" s="11">
        <v>17064</v>
      </c>
      <c r="S8" s="11">
        <v>10741</v>
      </c>
      <c r="T8" s="11"/>
      <c r="U8" s="11">
        <v>19998</v>
      </c>
      <c r="V8" s="11">
        <v>17637</v>
      </c>
      <c r="W8" s="11">
        <v>17457</v>
      </c>
      <c r="X8" s="11">
        <v>12375</v>
      </c>
      <c r="Y8" s="11"/>
      <c r="Z8" s="11">
        <v>16538</v>
      </c>
      <c r="AA8" s="11"/>
      <c r="AB8" s="11">
        <v>17457</v>
      </c>
      <c r="AC8" s="11">
        <v>12375</v>
      </c>
      <c r="AD8" s="11">
        <v>18597</v>
      </c>
      <c r="AE8" s="11"/>
      <c r="AF8" s="11">
        <v>18583</v>
      </c>
      <c r="AG8" s="11">
        <v>18583</v>
      </c>
      <c r="AH8" s="11"/>
      <c r="AI8" s="11">
        <v>17893</v>
      </c>
      <c r="AJ8" s="11">
        <v>25927</v>
      </c>
      <c r="AK8" s="11">
        <v>17893</v>
      </c>
      <c r="AL8" s="11">
        <v>25927</v>
      </c>
      <c r="AM8" s="11">
        <v>15555</v>
      </c>
      <c r="AN8" s="11">
        <v>18020</v>
      </c>
      <c r="AO8" s="11">
        <v>16235</v>
      </c>
      <c r="AP8" s="11"/>
      <c r="AQ8" s="11">
        <v>16235</v>
      </c>
      <c r="AR8" s="11">
        <v>17036</v>
      </c>
      <c r="AS8" s="11">
        <v>18020</v>
      </c>
      <c r="AT8" s="11">
        <v>16235</v>
      </c>
      <c r="AU8" s="11">
        <v>17036</v>
      </c>
      <c r="AV8" s="11">
        <v>19518</v>
      </c>
      <c r="AW8" s="11">
        <v>20362</v>
      </c>
      <c r="AX8" s="11">
        <v>23828</v>
      </c>
      <c r="AY8" s="11"/>
      <c r="AZ8" s="11">
        <v>19518</v>
      </c>
      <c r="BA8" s="11">
        <v>20362</v>
      </c>
      <c r="BB8" s="11">
        <v>23828</v>
      </c>
      <c r="BC8" s="11">
        <v>16235</v>
      </c>
      <c r="BD8" s="11"/>
      <c r="BE8" s="11">
        <v>23015</v>
      </c>
      <c r="BF8" s="11">
        <v>23350</v>
      </c>
      <c r="BG8" s="11">
        <v>18095</v>
      </c>
      <c r="BH8" s="11"/>
      <c r="BI8" s="11">
        <v>20362</v>
      </c>
      <c r="BJ8" s="11">
        <v>18020</v>
      </c>
      <c r="BK8" s="11"/>
      <c r="BL8" s="11">
        <v>23828</v>
      </c>
      <c r="BM8" s="11">
        <v>11086</v>
      </c>
    </row>
    <row r="9" spans="1:65" x14ac:dyDescent="0.2">
      <c r="A9" s="21"/>
      <c r="B9" s="2">
        <v>7</v>
      </c>
      <c r="C9" s="11">
        <v>17620</v>
      </c>
      <c r="D9" s="11">
        <v>17140</v>
      </c>
      <c r="E9" s="11">
        <v>19418</v>
      </c>
      <c r="F9" s="11">
        <v>10338</v>
      </c>
      <c r="G9" s="11">
        <v>12242</v>
      </c>
      <c r="H9" s="11">
        <v>17331</v>
      </c>
      <c r="I9" s="11"/>
      <c r="J9" s="11">
        <v>10338</v>
      </c>
      <c r="K9" s="11">
        <v>12242</v>
      </c>
      <c r="L9" s="11">
        <v>19396</v>
      </c>
      <c r="M9" s="11">
        <v>19471</v>
      </c>
      <c r="N9" s="11">
        <v>18928</v>
      </c>
      <c r="O9" s="11">
        <v>16179</v>
      </c>
      <c r="P9" s="11">
        <v>10232</v>
      </c>
      <c r="Q9" s="11">
        <v>16089</v>
      </c>
      <c r="R9" s="11">
        <v>16179</v>
      </c>
      <c r="S9" s="11">
        <v>10232</v>
      </c>
      <c r="T9" s="11"/>
      <c r="U9" s="11">
        <v>21981</v>
      </c>
      <c r="V9" s="11">
        <v>19344</v>
      </c>
      <c r="W9" s="11">
        <v>18875</v>
      </c>
      <c r="X9" s="11">
        <v>11958</v>
      </c>
      <c r="Y9" s="11"/>
      <c r="Z9" s="11">
        <v>15951</v>
      </c>
      <c r="AA9" s="11"/>
      <c r="AB9" s="11">
        <v>18875</v>
      </c>
      <c r="AC9" s="11">
        <v>11958</v>
      </c>
      <c r="AD9" s="11">
        <v>20500</v>
      </c>
      <c r="AE9" s="11"/>
      <c r="AF9" s="11">
        <v>20364</v>
      </c>
      <c r="AG9" s="11">
        <v>20364</v>
      </c>
      <c r="AH9" s="11"/>
      <c r="AI9" s="11">
        <v>17380</v>
      </c>
      <c r="AJ9" s="11">
        <v>24416</v>
      </c>
      <c r="AK9" s="11">
        <v>17380</v>
      </c>
      <c r="AL9" s="11">
        <v>24416</v>
      </c>
      <c r="AM9" s="11">
        <v>17415</v>
      </c>
      <c r="AN9" s="11">
        <v>19795</v>
      </c>
      <c r="AO9" s="11">
        <v>17714</v>
      </c>
      <c r="AP9" s="11"/>
      <c r="AQ9" s="11">
        <v>17714</v>
      </c>
      <c r="AR9" s="11">
        <v>16640</v>
      </c>
      <c r="AS9" s="11">
        <v>19795</v>
      </c>
      <c r="AT9" s="11">
        <v>17714</v>
      </c>
      <c r="AU9" s="11">
        <v>16640</v>
      </c>
      <c r="AV9" s="11">
        <v>22632</v>
      </c>
      <c r="AW9" s="11">
        <v>22073</v>
      </c>
      <c r="AX9" s="11">
        <v>24885</v>
      </c>
      <c r="AY9" s="11"/>
      <c r="AZ9" s="11">
        <v>22632</v>
      </c>
      <c r="BA9" s="11">
        <v>22073</v>
      </c>
      <c r="BB9" s="11">
        <v>24885</v>
      </c>
      <c r="BC9" s="11">
        <v>17714</v>
      </c>
      <c r="BD9" s="11"/>
      <c r="BE9" s="11">
        <v>25365</v>
      </c>
      <c r="BF9" s="11">
        <v>25053</v>
      </c>
      <c r="BG9" s="11">
        <v>19888</v>
      </c>
      <c r="BH9" s="11"/>
      <c r="BI9" s="11">
        <v>22073</v>
      </c>
      <c r="BJ9" s="11">
        <v>19795</v>
      </c>
      <c r="BK9" s="11"/>
      <c r="BL9" s="11">
        <v>24885</v>
      </c>
      <c r="BM9" s="11">
        <v>10221</v>
      </c>
    </row>
    <row r="12" spans="1:65" x14ac:dyDescent="0.2">
      <c r="A12" s="22" t="s">
        <v>10</v>
      </c>
      <c r="E12">
        <f>AVERAGE(C3:E3)</f>
        <v>3240.3333333333335</v>
      </c>
      <c r="H12">
        <f t="shared" ref="H12:BM18" si="0">AVERAGE(F3:H3)</f>
        <v>3136.3333333333335</v>
      </c>
      <c r="K12">
        <f t="shared" si="0"/>
        <v>3125.5</v>
      </c>
      <c r="N12">
        <f t="shared" si="0"/>
        <v>3185.3333333333335</v>
      </c>
      <c r="Q12">
        <f t="shared" si="0"/>
        <v>3183.6666666666665</v>
      </c>
      <c r="T12">
        <f t="shared" si="0"/>
        <v>3161</v>
      </c>
      <c r="W12">
        <f t="shared" si="0"/>
        <v>3184.3333333333335</v>
      </c>
      <c r="Z12">
        <f t="shared" si="0"/>
        <v>3219.5</v>
      </c>
      <c r="AC12">
        <f t="shared" si="0"/>
        <v>3256</v>
      </c>
      <c r="AF12">
        <f t="shared" si="0"/>
        <v>3251.5</v>
      </c>
      <c r="AI12">
        <f t="shared" si="0"/>
        <v>3267</v>
      </c>
      <c r="AL12">
        <f t="shared" si="0"/>
        <v>3259</v>
      </c>
      <c r="AO12">
        <f t="shared" si="0"/>
        <v>3227.3333333333335</v>
      </c>
      <c r="AR12">
        <f t="shared" si="0"/>
        <v>3236</v>
      </c>
      <c r="AU12">
        <f t="shared" si="0"/>
        <v>3223</v>
      </c>
      <c r="AX12">
        <f t="shared" si="0"/>
        <v>3193.3333333333335</v>
      </c>
      <c r="BA12">
        <f t="shared" si="0"/>
        <v>3183.5</v>
      </c>
      <c r="BD12">
        <f t="shared" si="0"/>
        <v>3235.5</v>
      </c>
      <c r="BG12">
        <f t="shared" si="0"/>
        <v>3151.6666666666665</v>
      </c>
      <c r="BJ12">
        <f t="shared" si="0"/>
        <v>3183</v>
      </c>
      <c r="BM12">
        <f t="shared" si="0"/>
        <v>3179</v>
      </c>
    </row>
    <row r="13" spans="1:65" x14ac:dyDescent="0.2">
      <c r="A13" s="22"/>
      <c r="E13">
        <f t="shared" ref="E13:E18" si="1">AVERAGE(C4:E4)</f>
        <v>3441.6666666666665</v>
      </c>
      <c r="H13">
        <f t="shared" si="0"/>
        <v>3455.6666666666665</v>
      </c>
      <c r="K13">
        <f t="shared" si="0"/>
        <v>3451</v>
      </c>
      <c r="N13">
        <f t="shared" si="0"/>
        <v>4334</v>
      </c>
      <c r="Q13">
        <f t="shared" si="0"/>
        <v>4579.333333333333</v>
      </c>
      <c r="T13">
        <f t="shared" si="0"/>
        <v>4587</v>
      </c>
      <c r="W13">
        <f t="shared" si="0"/>
        <v>5319</v>
      </c>
      <c r="Z13">
        <f t="shared" si="0"/>
        <v>5395</v>
      </c>
      <c r="AC13">
        <f t="shared" si="0"/>
        <v>5336</v>
      </c>
      <c r="AF13">
        <f t="shared" si="0"/>
        <v>5282</v>
      </c>
      <c r="AI13">
        <f t="shared" si="0"/>
        <v>5729.5</v>
      </c>
      <c r="AL13">
        <f t="shared" si="0"/>
        <v>5910.333333333333</v>
      </c>
      <c r="AO13">
        <f t="shared" si="0"/>
        <v>5314</v>
      </c>
      <c r="AR13">
        <f t="shared" si="0"/>
        <v>5592</v>
      </c>
      <c r="AU13">
        <f t="shared" si="0"/>
        <v>5509.333333333333</v>
      </c>
      <c r="AX13">
        <f t="shared" si="0"/>
        <v>5214.666666666667</v>
      </c>
      <c r="BA13">
        <f t="shared" si="0"/>
        <v>5150.5</v>
      </c>
      <c r="BD13">
        <f t="shared" si="0"/>
        <v>5453</v>
      </c>
      <c r="BG13">
        <f t="shared" si="0"/>
        <v>4814</v>
      </c>
      <c r="BJ13">
        <f t="shared" si="0"/>
        <v>5322</v>
      </c>
      <c r="BM13">
        <f t="shared" si="0"/>
        <v>4380</v>
      </c>
    </row>
    <row r="14" spans="1:65" x14ac:dyDescent="0.2">
      <c r="A14" s="22"/>
      <c r="E14">
        <f t="shared" si="1"/>
        <v>6734.666666666667</v>
      </c>
      <c r="H14">
        <f t="shared" si="0"/>
        <v>5909.333333333333</v>
      </c>
      <c r="K14">
        <f t="shared" si="0"/>
        <v>5821</v>
      </c>
      <c r="N14">
        <f t="shared" si="0"/>
        <v>8696.6666666666661</v>
      </c>
      <c r="Q14">
        <f t="shared" si="0"/>
        <v>9507.3333333333339</v>
      </c>
      <c r="T14">
        <f t="shared" si="0"/>
        <v>9349.5</v>
      </c>
      <c r="W14">
        <f t="shared" si="0"/>
        <v>9485.3333333333339</v>
      </c>
      <c r="Z14">
        <f t="shared" si="0"/>
        <v>10528.5</v>
      </c>
      <c r="AC14">
        <f t="shared" si="0"/>
        <v>10529.5</v>
      </c>
      <c r="AF14">
        <f t="shared" si="0"/>
        <v>9439</v>
      </c>
      <c r="AI14">
        <f t="shared" si="0"/>
        <v>10087</v>
      </c>
      <c r="AL14">
        <f t="shared" si="0"/>
        <v>10301.666666666666</v>
      </c>
      <c r="AO14">
        <f t="shared" si="0"/>
        <v>9535</v>
      </c>
      <c r="AR14">
        <f t="shared" si="0"/>
        <v>9893.5</v>
      </c>
      <c r="AU14">
        <f t="shared" si="0"/>
        <v>9793.6666666666661</v>
      </c>
      <c r="AX14">
        <f t="shared" si="0"/>
        <v>9373.6666666666661</v>
      </c>
      <c r="BA14">
        <f t="shared" si="0"/>
        <v>9188</v>
      </c>
      <c r="BD14">
        <f t="shared" si="0"/>
        <v>9921</v>
      </c>
      <c r="BG14">
        <f t="shared" si="0"/>
        <v>9061</v>
      </c>
      <c r="BJ14">
        <f t="shared" si="0"/>
        <v>9578.5</v>
      </c>
      <c r="BM14">
        <f t="shared" si="0"/>
        <v>7441.5</v>
      </c>
    </row>
    <row r="15" spans="1:65" x14ac:dyDescent="0.2">
      <c r="A15" s="22"/>
      <c r="E15">
        <f t="shared" si="1"/>
        <v>8131.333333333333</v>
      </c>
      <c r="H15">
        <f t="shared" si="0"/>
        <v>10770.666666666666</v>
      </c>
      <c r="K15">
        <f t="shared" si="0"/>
        <v>11303.5</v>
      </c>
      <c r="N15">
        <f t="shared" si="0"/>
        <v>10140.666666666666</v>
      </c>
      <c r="Q15">
        <f t="shared" si="0"/>
        <v>13934</v>
      </c>
      <c r="T15">
        <f t="shared" si="0"/>
        <v>13218</v>
      </c>
      <c r="W15">
        <f t="shared" si="0"/>
        <v>11127.333333333334</v>
      </c>
      <c r="Z15">
        <f t="shared" si="0"/>
        <v>15471</v>
      </c>
      <c r="AC15">
        <f t="shared" si="0"/>
        <v>13637.5</v>
      </c>
      <c r="AF15">
        <f t="shared" si="0"/>
        <v>12540.5</v>
      </c>
      <c r="AI15">
        <f t="shared" si="0"/>
        <v>14322</v>
      </c>
      <c r="AL15">
        <f t="shared" si="0"/>
        <v>16873.666666666668</v>
      </c>
      <c r="AO15">
        <f t="shared" si="0"/>
        <v>12753</v>
      </c>
      <c r="AR15">
        <f t="shared" si="0"/>
        <v>14397</v>
      </c>
      <c r="AU15">
        <f t="shared" si="0"/>
        <v>13898</v>
      </c>
      <c r="AX15">
        <f t="shared" si="0"/>
        <v>12439.666666666666</v>
      </c>
      <c r="BA15">
        <f t="shared" si="0"/>
        <v>12299</v>
      </c>
      <c r="BD15">
        <f t="shared" si="0"/>
        <v>13197</v>
      </c>
      <c r="BG15">
        <f t="shared" si="0"/>
        <v>12652.666666666666</v>
      </c>
      <c r="BJ15">
        <f t="shared" si="0"/>
        <v>12808.5</v>
      </c>
      <c r="BM15">
        <f t="shared" si="0"/>
        <v>10352</v>
      </c>
    </row>
    <row r="16" spans="1:65" x14ac:dyDescent="0.2">
      <c r="A16" s="22"/>
      <c r="E16">
        <f t="shared" si="1"/>
        <v>14966.333333333334</v>
      </c>
      <c r="H16">
        <f t="shared" si="0"/>
        <v>12923</v>
      </c>
      <c r="K16">
        <f t="shared" si="0"/>
        <v>12063.5</v>
      </c>
      <c r="N16">
        <f t="shared" si="0"/>
        <v>17046.666666666668</v>
      </c>
      <c r="Q16">
        <f t="shared" si="0"/>
        <v>14720.666666666666</v>
      </c>
      <c r="T16">
        <f t="shared" si="0"/>
        <v>13610.5</v>
      </c>
      <c r="W16">
        <f t="shared" si="0"/>
        <v>18043.333333333332</v>
      </c>
      <c r="Z16">
        <f t="shared" si="0"/>
        <v>14222.5</v>
      </c>
      <c r="AC16">
        <f t="shared" si="0"/>
        <v>14961</v>
      </c>
      <c r="AF16">
        <f t="shared" si="0"/>
        <v>19117.5</v>
      </c>
      <c r="AI16">
        <f t="shared" si="0"/>
        <v>17981</v>
      </c>
      <c r="AL16">
        <f t="shared" si="0"/>
        <v>22399</v>
      </c>
      <c r="AO16">
        <f t="shared" si="0"/>
        <v>17437.333333333332</v>
      </c>
      <c r="AR16">
        <f t="shared" si="0"/>
        <v>16346</v>
      </c>
      <c r="AU16">
        <f t="shared" si="0"/>
        <v>17283.333333333332</v>
      </c>
      <c r="AX16">
        <f t="shared" si="0"/>
        <v>22072.666666666668</v>
      </c>
      <c r="BA16">
        <f t="shared" si="0"/>
        <v>20617</v>
      </c>
      <c r="BD16">
        <f t="shared" si="0"/>
        <v>21139.5</v>
      </c>
      <c r="BG16">
        <f t="shared" si="0"/>
        <v>22914</v>
      </c>
      <c r="BJ16">
        <f t="shared" si="0"/>
        <v>20442.5</v>
      </c>
      <c r="BM16">
        <f t="shared" si="0"/>
        <v>17927</v>
      </c>
    </row>
    <row r="17" spans="1:65" x14ac:dyDescent="0.2">
      <c r="A17" s="22"/>
      <c r="E17">
        <f t="shared" si="1"/>
        <v>16435</v>
      </c>
      <c r="H17">
        <f t="shared" si="0"/>
        <v>13517.666666666666</v>
      </c>
      <c r="K17">
        <f t="shared" si="0"/>
        <v>11912.5</v>
      </c>
      <c r="N17">
        <f t="shared" si="0"/>
        <v>17607.333333333332</v>
      </c>
      <c r="Q17">
        <f t="shared" si="0"/>
        <v>14853.333333333334</v>
      </c>
      <c r="T17">
        <f t="shared" si="0"/>
        <v>13902.5</v>
      </c>
      <c r="W17">
        <f t="shared" si="0"/>
        <v>18364</v>
      </c>
      <c r="Z17">
        <f t="shared" si="0"/>
        <v>14456.5</v>
      </c>
      <c r="AC17">
        <f t="shared" si="0"/>
        <v>14916</v>
      </c>
      <c r="AF17">
        <f t="shared" si="0"/>
        <v>18590</v>
      </c>
      <c r="AI17">
        <f t="shared" si="0"/>
        <v>18238</v>
      </c>
      <c r="AL17">
        <f t="shared" si="0"/>
        <v>23249</v>
      </c>
      <c r="AO17">
        <f t="shared" si="0"/>
        <v>16603.333333333332</v>
      </c>
      <c r="AR17">
        <f t="shared" si="0"/>
        <v>16635.5</v>
      </c>
      <c r="AU17">
        <f t="shared" si="0"/>
        <v>17097</v>
      </c>
      <c r="AX17">
        <f t="shared" si="0"/>
        <v>21236</v>
      </c>
      <c r="BA17">
        <f t="shared" si="0"/>
        <v>19940</v>
      </c>
      <c r="BD17">
        <f t="shared" si="0"/>
        <v>20031.5</v>
      </c>
      <c r="BG17">
        <f t="shared" si="0"/>
        <v>21486.666666666668</v>
      </c>
      <c r="BJ17">
        <f t="shared" si="0"/>
        <v>19191</v>
      </c>
      <c r="BM17">
        <f t="shared" si="0"/>
        <v>17457</v>
      </c>
    </row>
    <row r="18" spans="1:65" x14ac:dyDescent="0.2">
      <c r="A18" s="22"/>
      <c r="E18">
        <f t="shared" si="1"/>
        <v>18059.333333333332</v>
      </c>
      <c r="H18">
        <f t="shared" si="0"/>
        <v>13303.666666666666</v>
      </c>
      <c r="K18">
        <f t="shared" si="0"/>
        <v>11290</v>
      </c>
      <c r="N18">
        <f t="shared" si="0"/>
        <v>19265</v>
      </c>
      <c r="Q18">
        <f t="shared" si="0"/>
        <v>14166.666666666666</v>
      </c>
      <c r="T18">
        <f t="shared" si="0"/>
        <v>13205.5</v>
      </c>
      <c r="W18">
        <f t="shared" si="0"/>
        <v>20066.666666666668</v>
      </c>
      <c r="Z18">
        <f t="shared" si="0"/>
        <v>13954.5</v>
      </c>
      <c r="AC18">
        <f t="shared" si="0"/>
        <v>15416.5</v>
      </c>
      <c r="AF18">
        <f t="shared" si="0"/>
        <v>20432</v>
      </c>
      <c r="AI18">
        <f t="shared" si="0"/>
        <v>18872</v>
      </c>
      <c r="AL18">
        <f t="shared" si="0"/>
        <v>22070.666666666668</v>
      </c>
      <c r="AO18">
        <f t="shared" si="0"/>
        <v>18308</v>
      </c>
      <c r="AR18">
        <f t="shared" si="0"/>
        <v>17177</v>
      </c>
      <c r="AU18">
        <f t="shared" si="0"/>
        <v>18049.666666666668</v>
      </c>
      <c r="AX18">
        <f t="shared" si="0"/>
        <v>23196.666666666668</v>
      </c>
      <c r="BA18">
        <f t="shared" si="0"/>
        <v>22352.5</v>
      </c>
      <c r="BD18">
        <f t="shared" si="0"/>
        <v>21299.5</v>
      </c>
      <c r="BG18">
        <f t="shared" si="0"/>
        <v>23435.333333333332</v>
      </c>
      <c r="BJ18">
        <f t="shared" si="0"/>
        <v>20934</v>
      </c>
      <c r="BM18">
        <f t="shared" si="0"/>
        <v>17553</v>
      </c>
    </row>
  </sheetData>
  <mergeCells count="10">
    <mergeCell ref="A3:A9"/>
    <mergeCell ref="A12:A18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66093-0809-41E6-B9FB-8ADA72446A1C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11">
        <v>3151</v>
      </c>
      <c r="D3" s="11">
        <v>3184</v>
      </c>
      <c r="E3" s="11">
        <v>3192</v>
      </c>
      <c r="F3" s="11">
        <v>3142</v>
      </c>
      <c r="G3" s="11"/>
      <c r="H3" s="11">
        <v>3094</v>
      </c>
      <c r="I3" s="11">
        <v>3192</v>
      </c>
      <c r="J3" s="11"/>
      <c r="K3" s="11">
        <v>3094</v>
      </c>
      <c r="L3" s="11">
        <v>3271</v>
      </c>
      <c r="M3" s="11">
        <v>3239</v>
      </c>
      <c r="N3" s="11">
        <v>3130</v>
      </c>
      <c r="O3" s="11"/>
      <c r="P3" s="11">
        <v>3192</v>
      </c>
      <c r="Q3" s="11">
        <v>3198</v>
      </c>
      <c r="R3" s="11"/>
      <c r="S3" s="11">
        <v>3239</v>
      </c>
      <c r="T3" s="11">
        <v>3130</v>
      </c>
      <c r="U3" s="11"/>
      <c r="V3" s="11">
        <v>3272</v>
      </c>
      <c r="W3" s="11">
        <v>3163</v>
      </c>
      <c r="X3" s="11"/>
      <c r="Y3" s="11">
        <v>3272</v>
      </c>
      <c r="Z3" s="11">
        <v>3163</v>
      </c>
      <c r="AA3" s="11">
        <v>3272</v>
      </c>
      <c r="AB3" s="11">
        <v>3163</v>
      </c>
      <c r="AC3" s="11"/>
      <c r="AD3" s="11">
        <v>3324</v>
      </c>
      <c r="AE3" s="11">
        <v>3313</v>
      </c>
      <c r="AF3" s="11">
        <v>3275</v>
      </c>
      <c r="AG3" s="11"/>
      <c r="AH3" s="11">
        <v>3208</v>
      </c>
      <c r="AI3" s="11">
        <v>3222</v>
      </c>
      <c r="AJ3" s="11"/>
      <c r="AK3" s="11">
        <v>3313</v>
      </c>
      <c r="AL3" s="11">
        <v>3208</v>
      </c>
      <c r="AM3" s="11">
        <v>3319</v>
      </c>
      <c r="AN3" s="11">
        <v>3254</v>
      </c>
      <c r="AO3" s="11">
        <v>3264</v>
      </c>
      <c r="AP3" s="11"/>
      <c r="AQ3" s="11">
        <v>3254</v>
      </c>
      <c r="AR3" s="11">
        <v>3194</v>
      </c>
      <c r="AS3" s="11">
        <v>3319</v>
      </c>
      <c r="AT3" s="11">
        <v>3254</v>
      </c>
      <c r="AU3" s="11">
        <v>3264</v>
      </c>
      <c r="AV3" s="11">
        <v>3268</v>
      </c>
      <c r="AW3" s="11">
        <v>3212</v>
      </c>
      <c r="AX3" s="11">
        <v>3238</v>
      </c>
      <c r="AY3" s="11">
        <v>3268</v>
      </c>
      <c r="AZ3" s="11">
        <v>3143</v>
      </c>
      <c r="BA3" s="11">
        <v>3153</v>
      </c>
      <c r="BB3" s="11">
        <v>3238</v>
      </c>
      <c r="BC3" s="11"/>
      <c r="BD3" s="11">
        <v>3143</v>
      </c>
      <c r="BE3" s="11">
        <v>3161</v>
      </c>
      <c r="BF3" s="11">
        <v>3245</v>
      </c>
      <c r="BG3" s="11">
        <v>3247</v>
      </c>
      <c r="BH3" s="11">
        <v>3172</v>
      </c>
      <c r="BI3" s="11">
        <v>3165</v>
      </c>
      <c r="BJ3" s="11"/>
      <c r="BK3" s="11">
        <v>3112</v>
      </c>
      <c r="BL3" s="11"/>
      <c r="BM3" s="11">
        <v>3212</v>
      </c>
    </row>
    <row r="4" spans="1:65" x14ac:dyDescent="0.2">
      <c r="A4" s="21"/>
      <c r="B4" s="2">
        <v>2</v>
      </c>
      <c r="C4" s="11">
        <v>2986</v>
      </c>
      <c r="D4" s="11">
        <v>2985</v>
      </c>
      <c r="E4" s="11">
        <v>2978</v>
      </c>
      <c r="F4" s="11">
        <v>3067</v>
      </c>
      <c r="G4" s="11"/>
      <c r="H4" s="11">
        <v>3025</v>
      </c>
      <c r="I4" s="11">
        <v>2978</v>
      </c>
      <c r="J4" s="11"/>
      <c r="K4" s="11">
        <v>3025</v>
      </c>
      <c r="L4" s="11">
        <v>3499</v>
      </c>
      <c r="M4" s="11">
        <v>3446</v>
      </c>
      <c r="N4" s="11">
        <v>3449</v>
      </c>
      <c r="O4" s="11"/>
      <c r="P4" s="11">
        <v>2978</v>
      </c>
      <c r="Q4" s="11">
        <v>3452</v>
      </c>
      <c r="R4" s="11"/>
      <c r="S4" s="11">
        <v>3446</v>
      </c>
      <c r="T4" s="11">
        <v>3449</v>
      </c>
      <c r="U4" s="11"/>
      <c r="V4" s="11">
        <v>4568</v>
      </c>
      <c r="W4" s="11">
        <v>4478</v>
      </c>
      <c r="X4" s="11"/>
      <c r="Y4" s="11">
        <v>4568</v>
      </c>
      <c r="Z4" s="11">
        <v>4478</v>
      </c>
      <c r="AA4" s="11">
        <v>4568</v>
      </c>
      <c r="AB4" s="11">
        <v>4478</v>
      </c>
      <c r="AC4" s="11"/>
      <c r="AD4" s="11">
        <v>5087</v>
      </c>
      <c r="AE4" s="11">
        <v>5350</v>
      </c>
      <c r="AF4" s="11">
        <v>5321</v>
      </c>
      <c r="AG4" s="11"/>
      <c r="AH4" s="11">
        <v>5290</v>
      </c>
      <c r="AI4" s="11">
        <v>5381</v>
      </c>
      <c r="AJ4" s="11"/>
      <c r="AK4" s="11">
        <v>5350</v>
      </c>
      <c r="AL4" s="11">
        <v>5290</v>
      </c>
      <c r="AM4" s="11">
        <v>5679</v>
      </c>
      <c r="AN4" s="11">
        <v>5496</v>
      </c>
      <c r="AO4" s="11">
        <v>5173</v>
      </c>
      <c r="AP4" s="11"/>
      <c r="AQ4" s="11">
        <v>5496</v>
      </c>
      <c r="AR4" s="11">
        <v>5458</v>
      </c>
      <c r="AS4" s="11">
        <v>5679</v>
      </c>
      <c r="AT4" s="11">
        <v>5496</v>
      </c>
      <c r="AU4" s="11">
        <v>5173</v>
      </c>
      <c r="AV4" s="11">
        <v>5836</v>
      </c>
      <c r="AW4" s="11">
        <v>5750</v>
      </c>
      <c r="AX4" s="11">
        <v>5327</v>
      </c>
      <c r="AY4" s="11">
        <v>5836</v>
      </c>
      <c r="AZ4" s="11">
        <v>5435</v>
      </c>
      <c r="BA4" s="11">
        <v>4903</v>
      </c>
      <c r="BB4" s="11">
        <v>5327</v>
      </c>
      <c r="BC4" s="11"/>
      <c r="BD4" s="11">
        <v>5435</v>
      </c>
      <c r="BE4" s="11">
        <v>5307</v>
      </c>
      <c r="BF4" s="11">
        <v>5605</v>
      </c>
      <c r="BG4" s="11">
        <v>4976</v>
      </c>
      <c r="BH4" s="11">
        <v>5356</v>
      </c>
      <c r="BI4" s="11">
        <v>5366</v>
      </c>
      <c r="BJ4" s="11"/>
      <c r="BK4" s="11">
        <v>3187</v>
      </c>
      <c r="BL4" s="11"/>
      <c r="BM4" s="11">
        <v>5750</v>
      </c>
    </row>
    <row r="5" spans="1:65" x14ac:dyDescent="0.2">
      <c r="A5" s="21"/>
      <c r="B5" s="2">
        <v>3</v>
      </c>
      <c r="C5" s="11">
        <v>3167</v>
      </c>
      <c r="D5" s="11">
        <v>3234</v>
      </c>
      <c r="E5" s="11">
        <v>3169</v>
      </c>
      <c r="F5" s="11">
        <v>3068</v>
      </c>
      <c r="G5" s="11"/>
      <c r="H5" s="11">
        <v>3065</v>
      </c>
      <c r="I5" s="11">
        <v>3169</v>
      </c>
      <c r="J5" s="11"/>
      <c r="K5" s="11">
        <v>3065</v>
      </c>
      <c r="L5" s="11">
        <v>6691</v>
      </c>
      <c r="M5" s="11">
        <v>6660</v>
      </c>
      <c r="N5" s="11">
        <v>6473</v>
      </c>
      <c r="O5" s="11"/>
      <c r="P5" s="11">
        <v>3169</v>
      </c>
      <c r="Q5" s="11">
        <v>5624</v>
      </c>
      <c r="R5" s="11"/>
      <c r="S5" s="11">
        <v>6660</v>
      </c>
      <c r="T5" s="11">
        <v>6473</v>
      </c>
      <c r="U5" s="11"/>
      <c r="V5" s="11">
        <v>8221</v>
      </c>
      <c r="W5" s="11">
        <v>8042</v>
      </c>
      <c r="X5" s="11"/>
      <c r="Y5" s="11">
        <v>8221</v>
      </c>
      <c r="Z5" s="11">
        <v>8042</v>
      </c>
      <c r="AA5" s="11">
        <v>8221</v>
      </c>
      <c r="AB5" s="11">
        <v>8042</v>
      </c>
      <c r="AC5" s="11"/>
      <c r="AD5" s="11">
        <v>8904</v>
      </c>
      <c r="AE5" s="11">
        <v>9099</v>
      </c>
      <c r="AF5" s="11">
        <v>8821</v>
      </c>
      <c r="AG5" s="11"/>
      <c r="AH5" s="11">
        <v>10240</v>
      </c>
      <c r="AI5" s="11">
        <v>10326</v>
      </c>
      <c r="AJ5" s="11"/>
      <c r="AK5" s="11">
        <v>9099</v>
      </c>
      <c r="AL5" s="11">
        <v>10240</v>
      </c>
      <c r="AM5" s="11">
        <v>9722</v>
      </c>
      <c r="AN5" s="11">
        <v>8806</v>
      </c>
      <c r="AO5" s="11">
        <v>8669</v>
      </c>
      <c r="AP5" s="11"/>
      <c r="AQ5" s="11">
        <v>8806</v>
      </c>
      <c r="AR5" s="11">
        <v>8726</v>
      </c>
      <c r="AS5" s="11">
        <v>9722</v>
      </c>
      <c r="AT5" s="11">
        <v>8806</v>
      </c>
      <c r="AU5" s="11">
        <v>8669</v>
      </c>
      <c r="AV5" s="11">
        <v>10363</v>
      </c>
      <c r="AW5" s="11">
        <v>9839</v>
      </c>
      <c r="AX5" s="11">
        <v>8995</v>
      </c>
      <c r="AY5" s="11">
        <v>10363</v>
      </c>
      <c r="AZ5" s="11">
        <v>10554</v>
      </c>
      <c r="BA5" s="11">
        <v>7373</v>
      </c>
      <c r="BB5" s="11">
        <v>8995</v>
      </c>
      <c r="BC5" s="11"/>
      <c r="BD5" s="11">
        <v>10554</v>
      </c>
      <c r="BE5" s="11">
        <v>10259</v>
      </c>
      <c r="BF5" s="11">
        <v>10414</v>
      </c>
      <c r="BG5" s="11">
        <v>10693</v>
      </c>
      <c r="BH5" s="11">
        <v>9567</v>
      </c>
      <c r="BI5" s="11">
        <v>10322</v>
      </c>
      <c r="BJ5" s="11"/>
      <c r="BK5" s="11">
        <v>3964</v>
      </c>
      <c r="BL5" s="11"/>
      <c r="BM5" s="11">
        <v>9839</v>
      </c>
    </row>
    <row r="6" spans="1:65" x14ac:dyDescent="0.2">
      <c r="A6" s="21"/>
      <c r="B6" s="2">
        <v>4</v>
      </c>
      <c r="C6" s="11">
        <v>3369</v>
      </c>
      <c r="D6" s="11">
        <v>3709</v>
      </c>
      <c r="E6" s="11">
        <v>3342</v>
      </c>
      <c r="F6" s="11">
        <v>3237</v>
      </c>
      <c r="G6" s="11"/>
      <c r="H6" s="11">
        <v>3316</v>
      </c>
      <c r="I6" s="11">
        <v>3342</v>
      </c>
      <c r="J6" s="11"/>
      <c r="K6" s="11">
        <v>3316</v>
      </c>
      <c r="L6" s="11">
        <v>8161</v>
      </c>
      <c r="M6" s="11">
        <v>7076</v>
      </c>
      <c r="N6" s="11">
        <v>7257</v>
      </c>
      <c r="O6" s="11"/>
      <c r="P6" s="11">
        <v>3342</v>
      </c>
      <c r="Q6" s="11">
        <v>10011</v>
      </c>
      <c r="R6" s="11"/>
      <c r="S6" s="11">
        <v>7076</v>
      </c>
      <c r="T6" s="11">
        <v>7257</v>
      </c>
      <c r="U6" s="11"/>
      <c r="V6" s="11">
        <v>9959</v>
      </c>
      <c r="W6" s="11">
        <v>9188</v>
      </c>
      <c r="X6" s="11"/>
      <c r="Y6" s="11">
        <v>9959</v>
      </c>
      <c r="Z6" s="11">
        <v>9188</v>
      </c>
      <c r="AA6" s="11">
        <v>9959</v>
      </c>
      <c r="AB6" s="11">
        <v>9188</v>
      </c>
      <c r="AC6" s="11"/>
      <c r="AD6" s="11">
        <v>10305</v>
      </c>
      <c r="AE6" s="11">
        <v>10659</v>
      </c>
      <c r="AF6" s="11">
        <v>10931</v>
      </c>
      <c r="AG6" s="11"/>
      <c r="AH6" s="11">
        <v>14601</v>
      </c>
      <c r="AI6" s="11">
        <v>15276</v>
      </c>
      <c r="AJ6" s="11"/>
      <c r="AK6" s="11">
        <v>10659</v>
      </c>
      <c r="AL6" s="11">
        <v>14601</v>
      </c>
      <c r="AM6" s="11">
        <v>11401</v>
      </c>
      <c r="AN6" s="11">
        <v>10555</v>
      </c>
      <c r="AO6" s="11">
        <v>10476</v>
      </c>
      <c r="AP6" s="11"/>
      <c r="AQ6" s="11">
        <v>10555</v>
      </c>
      <c r="AR6" s="11">
        <v>13873</v>
      </c>
      <c r="AS6" s="11">
        <v>11401</v>
      </c>
      <c r="AT6" s="11">
        <v>10555</v>
      </c>
      <c r="AU6" s="11">
        <v>10476</v>
      </c>
      <c r="AV6" s="11">
        <v>12102</v>
      </c>
      <c r="AW6" s="11">
        <v>11653</v>
      </c>
      <c r="AX6" s="11">
        <v>13470</v>
      </c>
      <c r="AY6" s="11">
        <v>12102</v>
      </c>
      <c r="AZ6" s="11">
        <v>15349</v>
      </c>
      <c r="BA6" s="11">
        <v>11224</v>
      </c>
      <c r="BB6" s="11">
        <v>13470</v>
      </c>
      <c r="BC6" s="11"/>
      <c r="BD6" s="11">
        <v>15349</v>
      </c>
      <c r="BE6" s="11">
        <v>14278</v>
      </c>
      <c r="BF6" s="11">
        <v>14629</v>
      </c>
      <c r="BG6" s="11">
        <v>15083</v>
      </c>
      <c r="BH6" s="11">
        <v>16295</v>
      </c>
      <c r="BI6" s="11">
        <v>15618</v>
      </c>
      <c r="BJ6" s="11"/>
      <c r="BK6" s="11">
        <v>5713</v>
      </c>
      <c r="BL6" s="11"/>
      <c r="BM6" s="11">
        <v>11653</v>
      </c>
    </row>
    <row r="7" spans="1:65" x14ac:dyDescent="0.2">
      <c r="A7" s="21"/>
      <c r="B7" s="2">
        <v>5</v>
      </c>
      <c r="C7" s="11">
        <v>4527</v>
      </c>
      <c r="D7" s="11">
        <v>5472</v>
      </c>
      <c r="E7" s="11">
        <v>4349</v>
      </c>
      <c r="F7" s="11">
        <v>3413</v>
      </c>
      <c r="G7" s="11"/>
      <c r="H7" s="11">
        <v>3749</v>
      </c>
      <c r="I7" s="11">
        <v>4349</v>
      </c>
      <c r="J7" s="11"/>
      <c r="K7" s="11">
        <v>3749</v>
      </c>
      <c r="L7" s="11">
        <v>16367</v>
      </c>
      <c r="M7" s="11">
        <v>10971</v>
      </c>
      <c r="N7" s="11">
        <v>13515</v>
      </c>
      <c r="O7" s="11"/>
      <c r="P7" s="11">
        <v>4349</v>
      </c>
      <c r="Q7" s="11">
        <v>9975</v>
      </c>
      <c r="R7" s="11"/>
      <c r="S7" s="11">
        <v>10971</v>
      </c>
      <c r="T7" s="11">
        <v>13515</v>
      </c>
      <c r="U7" s="11"/>
      <c r="V7" s="11">
        <v>18589</v>
      </c>
      <c r="W7" s="11">
        <v>18383</v>
      </c>
      <c r="X7" s="11"/>
      <c r="Y7" s="11">
        <v>18589</v>
      </c>
      <c r="Z7" s="11">
        <v>18383</v>
      </c>
      <c r="AA7" s="11">
        <v>18589</v>
      </c>
      <c r="AB7" s="11">
        <v>18383</v>
      </c>
      <c r="AC7" s="11"/>
      <c r="AD7" s="11">
        <v>15790</v>
      </c>
      <c r="AE7" s="11">
        <v>16317</v>
      </c>
      <c r="AF7" s="11">
        <v>18398</v>
      </c>
      <c r="AG7" s="11"/>
      <c r="AH7" s="11">
        <v>16626</v>
      </c>
      <c r="AI7" s="11">
        <v>18592</v>
      </c>
      <c r="AJ7" s="11"/>
      <c r="AK7" s="11">
        <v>16317</v>
      </c>
      <c r="AL7" s="11">
        <v>16626</v>
      </c>
      <c r="AM7" s="11">
        <v>16735</v>
      </c>
      <c r="AN7" s="11">
        <v>16359</v>
      </c>
      <c r="AO7" s="11">
        <v>17405</v>
      </c>
      <c r="AP7" s="11"/>
      <c r="AQ7" s="11">
        <v>16359</v>
      </c>
      <c r="AR7" s="11">
        <v>16825</v>
      </c>
      <c r="AS7" s="11">
        <v>16735</v>
      </c>
      <c r="AT7" s="11">
        <v>16359</v>
      </c>
      <c r="AU7" s="11">
        <v>17405</v>
      </c>
      <c r="AV7" s="11">
        <v>16810</v>
      </c>
      <c r="AW7" s="11">
        <v>18103</v>
      </c>
      <c r="AX7" s="11">
        <v>19675</v>
      </c>
      <c r="AY7" s="11">
        <v>16810</v>
      </c>
      <c r="AZ7" s="11">
        <v>14083</v>
      </c>
      <c r="BA7" s="11">
        <v>17313</v>
      </c>
      <c r="BB7" s="11">
        <v>19675</v>
      </c>
      <c r="BC7" s="11"/>
      <c r="BD7" s="11">
        <v>14083</v>
      </c>
      <c r="BE7" s="11">
        <v>20179</v>
      </c>
      <c r="BF7" s="11">
        <v>21729</v>
      </c>
      <c r="BG7" s="11">
        <v>19545</v>
      </c>
      <c r="BH7" s="11">
        <v>19949</v>
      </c>
      <c r="BI7" s="11">
        <v>13433</v>
      </c>
      <c r="BJ7" s="11"/>
      <c r="BK7" s="11">
        <v>7948</v>
      </c>
      <c r="BL7" s="11"/>
      <c r="BM7" s="11">
        <v>18103</v>
      </c>
    </row>
    <row r="8" spans="1:65" x14ac:dyDescent="0.2">
      <c r="A8" s="21"/>
      <c r="B8" s="2">
        <v>6</v>
      </c>
      <c r="C8" s="11">
        <v>6684</v>
      </c>
      <c r="D8" s="11">
        <v>7715</v>
      </c>
      <c r="E8" s="11">
        <v>6164</v>
      </c>
      <c r="F8" s="11">
        <v>4056</v>
      </c>
      <c r="G8" s="11"/>
      <c r="H8" s="11">
        <v>4888</v>
      </c>
      <c r="I8" s="11">
        <v>6164</v>
      </c>
      <c r="J8" s="11"/>
      <c r="K8" s="11">
        <v>4888</v>
      </c>
      <c r="L8" s="11">
        <v>18713</v>
      </c>
      <c r="M8" s="11">
        <v>15611</v>
      </c>
      <c r="N8" s="11">
        <v>18350</v>
      </c>
      <c r="O8" s="11"/>
      <c r="P8" s="11">
        <v>6164</v>
      </c>
      <c r="Q8" s="11">
        <v>10306</v>
      </c>
      <c r="R8" s="11"/>
      <c r="S8" s="11">
        <v>15611</v>
      </c>
      <c r="T8" s="11">
        <v>18350</v>
      </c>
      <c r="U8" s="11"/>
      <c r="V8" s="11">
        <v>20642</v>
      </c>
      <c r="W8" s="11">
        <v>19530</v>
      </c>
      <c r="X8" s="11"/>
      <c r="Y8" s="11">
        <v>20642</v>
      </c>
      <c r="Z8" s="11">
        <v>19530</v>
      </c>
      <c r="AA8" s="11">
        <v>20642</v>
      </c>
      <c r="AB8" s="11">
        <v>19530</v>
      </c>
      <c r="AC8" s="11"/>
      <c r="AD8" s="11">
        <v>16361</v>
      </c>
      <c r="AE8" s="11">
        <v>15939</v>
      </c>
      <c r="AF8" s="11">
        <v>19350</v>
      </c>
      <c r="AG8" s="11"/>
      <c r="AH8" s="11">
        <v>19337</v>
      </c>
      <c r="AI8" s="11">
        <v>20458</v>
      </c>
      <c r="AJ8" s="11"/>
      <c r="AK8" s="11">
        <v>15939</v>
      </c>
      <c r="AL8" s="11">
        <v>19337</v>
      </c>
      <c r="AM8" s="11">
        <v>16433</v>
      </c>
      <c r="AN8" s="11">
        <v>17391</v>
      </c>
      <c r="AO8" s="11">
        <v>18437</v>
      </c>
      <c r="AP8" s="11"/>
      <c r="AQ8" s="11">
        <v>17391</v>
      </c>
      <c r="AR8" s="11">
        <v>19152</v>
      </c>
      <c r="AS8" s="11">
        <v>16433</v>
      </c>
      <c r="AT8" s="11">
        <v>17391</v>
      </c>
      <c r="AU8" s="11">
        <v>18437</v>
      </c>
      <c r="AV8" s="11">
        <v>17112</v>
      </c>
      <c r="AW8" s="11">
        <v>17266</v>
      </c>
      <c r="AX8" s="11">
        <v>18927</v>
      </c>
      <c r="AY8" s="11">
        <v>17112</v>
      </c>
      <c r="AZ8" s="11">
        <v>15481</v>
      </c>
      <c r="BA8" s="11">
        <v>20428</v>
      </c>
      <c r="BB8" s="11">
        <v>18927</v>
      </c>
      <c r="BC8" s="11"/>
      <c r="BD8" s="11">
        <v>15481</v>
      </c>
      <c r="BE8" s="11">
        <v>19915</v>
      </c>
      <c r="BF8" s="11">
        <v>19980</v>
      </c>
      <c r="BG8" s="11">
        <v>17738</v>
      </c>
      <c r="BH8" s="11">
        <v>20805</v>
      </c>
      <c r="BI8" s="11">
        <v>12927</v>
      </c>
      <c r="BJ8" s="11"/>
      <c r="BK8" s="11">
        <v>10806</v>
      </c>
      <c r="BL8" s="11"/>
      <c r="BM8" s="11">
        <v>17266</v>
      </c>
    </row>
    <row r="9" spans="1:65" x14ac:dyDescent="0.2">
      <c r="A9" s="21"/>
      <c r="B9" s="2">
        <v>7</v>
      </c>
      <c r="C9" s="11">
        <v>8442</v>
      </c>
      <c r="D9" s="11">
        <v>10495</v>
      </c>
      <c r="E9" s="11">
        <v>8631</v>
      </c>
      <c r="F9" s="11">
        <v>4991</v>
      </c>
      <c r="G9" s="11"/>
      <c r="H9" s="11">
        <v>5235</v>
      </c>
      <c r="I9" s="11">
        <v>8631</v>
      </c>
      <c r="J9" s="11"/>
      <c r="K9" s="11">
        <v>5235</v>
      </c>
      <c r="L9" s="11">
        <v>20932</v>
      </c>
      <c r="M9" s="11">
        <v>18326</v>
      </c>
      <c r="N9" s="11">
        <v>21470</v>
      </c>
      <c r="O9" s="11"/>
      <c r="P9" s="11">
        <v>8631</v>
      </c>
      <c r="Q9" s="11">
        <v>9961</v>
      </c>
      <c r="R9" s="11"/>
      <c r="S9" s="11">
        <v>18326</v>
      </c>
      <c r="T9" s="11">
        <v>21470</v>
      </c>
      <c r="U9" s="11"/>
      <c r="V9" s="11">
        <v>22985</v>
      </c>
      <c r="W9" s="11">
        <v>21643</v>
      </c>
      <c r="X9" s="11"/>
      <c r="Y9" s="11">
        <v>22985</v>
      </c>
      <c r="Z9" s="11">
        <v>21643</v>
      </c>
      <c r="AA9" s="11">
        <v>22985</v>
      </c>
      <c r="AB9" s="11">
        <v>21643</v>
      </c>
      <c r="AC9" s="11"/>
      <c r="AD9" s="11">
        <v>18887</v>
      </c>
      <c r="AE9" s="11">
        <v>18445</v>
      </c>
      <c r="AF9" s="11">
        <v>21529</v>
      </c>
      <c r="AG9" s="11"/>
      <c r="AH9" s="11">
        <v>20989</v>
      </c>
      <c r="AI9" s="11">
        <v>20755</v>
      </c>
      <c r="AJ9" s="11"/>
      <c r="AK9" s="11">
        <v>18445</v>
      </c>
      <c r="AL9" s="11">
        <v>20989</v>
      </c>
      <c r="AM9" s="11">
        <v>19714</v>
      </c>
      <c r="AN9" s="11">
        <v>20135</v>
      </c>
      <c r="AO9" s="11">
        <v>20993</v>
      </c>
      <c r="AP9" s="11"/>
      <c r="AQ9" s="11">
        <v>20135</v>
      </c>
      <c r="AR9" s="11">
        <v>19687</v>
      </c>
      <c r="AS9" s="11">
        <v>19714</v>
      </c>
      <c r="AT9" s="11">
        <v>20135</v>
      </c>
      <c r="AU9" s="11">
        <v>20993</v>
      </c>
      <c r="AV9" s="11">
        <v>21270</v>
      </c>
      <c r="AW9" s="11">
        <v>19574</v>
      </c>
      <c r="AX9" s="11">
        <v>21281</v>
      </c>
      <c r="AY9" s="11">
        <v>21270</v>
      </c>
      <c r="AZ9" s="11">
        <v>15769</v>
      </c>
      <c r="BA9" s="11">
        <v>21539</v>
      </c>
      <c r="BB9" s="11">
        <v>21281</v>
      </c>
      <c r="BC9" s="11"/>
      <c r="BD9" s="11">
        <v>15769</v>
      </c>
      <c r="BE9" s="11">
        <v>22348</v>
      </c>
      <c r="BF9" s="11">
        <v>22585</v>
      </c>
      <c r="BG9" s="11">
        <v>18751</v>
      </c>
      <c r="BH9" s="11">
        <v>20118</v>
      </c>
      <c r="BI9" s="11">
        <v>12497</v>
      </c>
      <c r="BJ9" s="11"/>
      <c r="BK9" s="11">
        <v>12702</v>
      </c>
      <c r="BL9" s="11"/>
      <c r="BM9" s="11">
        <v>19574</v>
      </c>
    </row>
    <row r="12" spans="1:65" x14ac:dyDescent="0.2">
      <c r="A12" s="22" t="s">
        <v>10</v>
      </c>
      <c r="E12">
        <f>AVERAGE(C3:E3)</f>
        <v>3175.6666666666665</v>
      </c>
      <c r="H12">
        <f t="shared" ref="H12:BM18" si="0">AVERAGE(F3:H3)</f>
        <v>3118</v>
      </c>
      <c r="K12">
        <f t="shared" si="0"/>
        <v>3143</v>
      </c>
      <c r="N12">
        <f t="shared" si="0"/>
        <v>3213.3333333333335</v>
      </c>
      <c r="Q12">
        <f t="shared" si="0"/>
        <v>3195</v>
      </c>
      <c r="T12">
        <f t="shared" si="0"/>
        <v>3184.5</v>
      </c>
      <c r="W12">
        <f t="shared" si="0"/>
        <v>3217.5</v>
      </c>
      <c r="Z12">
        <f t="shared" si="0"/>
        <v>3217.5</v>
      </c>
      <c r="AC12">
        <f t="shared" si="0"/>
        <v>3217.5</v>
      </c>
      <c r="AF12">
        <f t="shared" si="0"/>
        <v>3304</v>
      </c>
      <c r="AI12">
        <f t="shared" si="0"/>
        <v>3215</v>
      </c>
      <c r="AL12">
        <f t="shared" si="0"/>
        <v>3260.5</v>
      </c>
      <c r="AO12">
        <f t="shared" si="0"/>
        <v>3279</v>
      </c>
      <c r="AR12">
        <f t="shared" si="0"/>
        <v>3224</v>
      </c>
      <c r="AU12">
        <f t="shared" si="0"/>
        <v>3279</v>
      </c>
      <c r="AX12">
        <f t="shared" si="0"/>
        <v>3239.3333333333335</v>
      </c>
      <c r="BA12">
        <f t="shared" si="0"/>
        <v>3188</v>
      </c>
      <c r="BD12">
        <f t="shared" si="0"/>
        <v>3190.5</v>
      </c>
      <c r="BG12">
        <f t="shared" si="0"/>
        <v>3217.6666666666665</v>
      </c>
      <c r="BJ12">
        <f t="shared" si="0"/>
        <v>3168.5</v>
      </c>
      <c r="BM12">
        <f t="shared" si="0"/>
        <v>3162</v>
      </c>
    </row>
    <row r="13" spans="1:65" x14ac:dyDescent="0.2">
      <c r="A13" s="22"/>
      <c r="E13">
        <f t="shared" ref="E13:E18" si="1">AVERAGE(C4:E4)</f>
        <v>2983</v>
      </c>
      <c r="H13">
        <f t="shared" si="0"/>
        <v>3046</v>
      </c>
      <c r="K13">
        <f t="shared" si="0"/>
        <v>3001.5</v>
      </c>
      <c r="N13">
        <f t="shared" si="0"/>
        <v>3464.6666666666665</v>
      </c>
      <c r="Q13">
        <f t="shared" si="0"/>
        <v>3215</v>
      </c>
      <c r="T13">
        <f t="shared" si="0"/>
        <v>3447.5</v>
      </c>
      <c r="W13">
        <f t="shared" si="0"/>
        <v>4523</v>
      </c>
      <c r="Z13">
        <f t="shared" si="0"/>
        <v>4523</v>
      </c>
      <c r="AC13">
        <f t="shared" si="0"/>
        <v>4523</v>
      </c>
      <c r="AF13">
        <f t="shared" si="0"/>
        <v>5252.666666666667</v>
      </c>
      <c r="AI13">
        <f t="shared" si="0"/>
        <v>5335.5</v>
      </c>
      <c r="AL13">
        <f t="shared" si="0"/>
        <v>5320</v>
      </c>
      <c r="AO13">
        <f t="shared" si="0"/>
        <v>5449.333333333333</v>
      </c>
      <c r="AR13">
        <f t="shared" si="0"/>
        <v>5477</v>
      </c>
      <c r="AU13">
        <f t="shared" si="0"/>
        <v>5449.333333333333</v>
      </c>
      <c r="AX13">
        <f t="shared" si="0"/>
        <v>5637.666666666667</v>
      </c>
      <c r="BA13">
        <f t="shared" si="0"/>
        <v>5391.333333333333</v>
      </c>
      <c r="BD13">
        <f t="shared" si="0"/>
        <v>5381</v>
      </c>
      <c r="BG13">
        <f t="shared" si="0"/>
        <v>5296</v>
      </c>
      <c r="BJ13">
        <f t="shared" si="0"/>
        <v>5361</v>
      </c>
      <c r="BM13">
        <f t="shared" si="0"/>
        <v>4468.5</v>
      </c>
    </row>
    <row r="14" spans="1:65" x14ac:dyDescent="0.2">
      <c r="A14" s="22"/>
      <c r="E14">
        <f t="shared" si="1"/>
        <v>3190</v>
      </c>
      <c r="H14">
        <f t="shared" si="0"/>
        <v>3066.5</v>
      </c>
      <c r="K14">
        <f t="shared" si="0"/>
        <v>3117</v>
      </c>
      <c r="N14">
        <f t="shared" si="0"/>
        <v>6608</v>
      </c>
      <c r="Q14">
        <f t="shared" si="0"/>
        <v>4396.5</v>
      </c>
      <c r="T14">
        <f t="shared" si="0"/>
        <v>6566.5</v>
      </c>
      <c r="W14">
        <f t="shared" si="0"/>
        <v>8131.5</v>
      </c>
      <c r="Z14">
        <f t="shared" si="0"/>
        <v>8131.5</v>
      </c>
      <c r="AC14">
        <f t="shared" si="0"/>
        <v>8131.5</v>
      </c>
      <c r="AF14">
        <f t="shared" si="0"/>
        <v>8941.3333333333339</v>
      </c>
      <c r="AI14">
        <f t="shared" si="0"/>
        <v>10283</v>
      </c>
      <c r="AL14">
        <f t="shared" si="0"/>
        <v>9669.5</v>
      </c>
      <c r="AO14">
        <f t="shared" si="0"/>
        <v>9065.6666666666661</v>
      </c>
      <c r="AR14">
        <f t="shared" si="0"/>
        <v>8766</v>
      </c>
      <c r="AU14">
        <f t="shared" si="0"/>
        <v>9065.6666666666661</v>
      </c>
      <c r="AX14">
        <f t="shared" si="0"/>
        <v>9732.3333333333339</v>
      </c>
      <c r="BA14">
        <f t="shared" si="0"/>
        <v>9430</v>
      </c>
      <c r="BD14">
        <f t="shared" si="0"/>
        <v>9774.5</v>
      </c>
      <c r="BG14">
        <f t="shared" si="0"/>
        <v>10455.333333333334</v>
      </c>
      <c r="BJ14">
        <f t="shared" si="0"/>
        <v>9944.5</v>
      </c>
      <c r="BM14">
        <f t="shared" si="0"/>
        <v>6901.5</v>
      </c>
    </row>
    <row r="15" spans="1:65" x14ac:dyDescent="0.2">
      <c r="A15" s="22"/>
      <c r="E15">
        <f t="shared" si="1"/>
        <v>3473.3333333333335</v>
      </c>
      <c r="H15">
        <f t="shared" si="0"/>
        <v>3276.5</v>
      </c>
      <c r="K15">
        <f t="shared" si="0"/>
        <v>3329</v>
      </c>
      <c r="N15">
        <f t="shared" si="0"/>
        <v>7498</v>
      </c>
      <c r="Q15">
        <f t="shared" si="0"/>
        <v>6676.5</v>
      </c>
      <c r="T15">
        <f t="shared" si="0"/>
        <v>7166.5</v>
      </c>
      <c r="W15">
        <f t="shared" si="0"/>
        <v>9573.5</v>
      </c>
      <c r="Z15">
        <f t="shared" si="0"/>
        <v>9573.5</v>
      </c>
      <c r="AC15">
        <f t="shared" si="0"/>
        <v>9573.5</v>
      </c>
      <c r="AF15">
        <f t="shared" si="0"/>
        <v>10631.666666666666</v>
      </c>
      <c r="AI15">
        <f t="shared" si="0"/>
        <v>14938.5</v>
      </c>
      <c r="AL15">
        <f t="shared" si="0"/>
        <v>12630</v>
      </c>
      <c r="AO15">
        <f t="shared" si="0"/>
        <v>10810.666666666666</v>
      </c>
      <c r="AR15">
        <f t="shared" si="0"/>
        <v>12214</v>
      </c>
      <c r="AU15">
        <f t="shared" si="0"/>
        <v>10810.666666666666</v>
      </c>
      <c r="AX15">
        <f t="shared" si="0"/>
        <v>12408.333333333334</v>
      </c>
      <c r="BA15">
        <f t="shared" si="0"/>
        <v>12891.666666666666</v>
      </c>
      <c r="BD15">
        <f t="shared" si="0"/>
        <v>14409.5</v>
      </c>
      <c r="BG15">
        <f t="shared" si="0"/>
        <v>14663.333333333334</v>
      </c>
      <c r="BJ15">
        <f t="shared" si="0"/>
        <v>15956.5</v>
      </c>
      <c r="BM15">
        <f t="shared" si="0"/>
        <v>8683</v>
      </c>
    </row>
    <row r="16" spans="1:65" x14ac:dyDescent="0.2">
      <c r="A16" s="22"/>
      <c r="E16">
        <f t="shared" si="1"/>
        <v>4782.666666666667</v>
      </c>
      <c r="H16">
        <f t="shared" si="0"/>
        <v>3581</v>
      </c>
      <c r="K16">
        <f t="shared" si="0"/>
        <v>4049</v>
      </c>
      <c r="N16">
        <f t="shared" si="0"/>
        <v>13617.666666666666</v>
      </c>
      <c r="Q16">
        <f t="shared" si="0"/>
        <v>7162</v>
      </c>
      <c r="T16">
        <f t="shared" si="0"/>
        <v>12243</v>
      </c>
      <c r="W16">
        <f t="shared" si="0"/>
        <v>18486</v>
      </c>
      <c r="Z16">
        <f t="shared" si="0"/>
        <v>18486</v>
      </c>
      <c r="AC16">
        <f t="shared" si="0"/>
        <v>18486</v>
      </c>
      <c r="AF16">
        <f t="shared" si="0"/>
        <v>16835</v>
      </c>
      <c r="AI16">
        <f t="shared" si="0"/>
        <v>17609</v>
      </c>
      <c r="AL16">
        <f t="shared" si="0"/>
        <v>16471.5</v>
      </c>
      <c r="AO16">
        <f t="shared" si="0"/>
        <v>16833</v>
      </c>
      <c r="AR16">
        <f t="shared" si="0"/>
        <v>16592</v>
      </c>
      <c r="AU16">
        <f t="shared" si="0"/>
        <v>16833</v>
      </c>
      <c r="AX16">
        <f t="shared" si="0"/>
        <v>18196</v>
      </c>
      <c r="BA16">
        <f t="shared" si="0"/>
        <v>16068.666666666666</v>
      </c>
      <c r="BD16">
        <f t="shared" si="0"/>
        <v>16879</v>
      </c>
      <c r="BG16">
        <f t="shared" si="0"/>
        <v>20484.333333333332</v>
      </c>
      <c r="BJ16">
        <f t="shared" si="0"/>
        <v>16691</v>
      </c>
      <c r="BM16">
        <f t="shared" si="0"/>
        <v>13025.5</v>
      </c>
    </row>
    <row r="17" spans="1:65" x14ac:dyDescent="0.2">
      <c r="A17" s="22"/>
      <c r="E17">
        <f t="shared" si="1"/>
        <v>6854.333333333333</v>
      </c>
      <c r="H17">
        <f t="shared" si="0"/>
        <v>4472</v>
      </c>
      <c r="K17">
        <f t="shared" si="0"/>
        <v>5526</v>
      </c>
      <c r="N17">
        <f t="shared" si="0"/>
        <v>17558</v>
      </c>
      <c r="Q17">
        <f t="shared" si="0"/>
        <v>8235</v>
      </c>
      <c r="T17">
        <f t="shared" si="0"/>
        <v>16980.5</v>
      </c>
      <c r="W17">
        <f t="shared" si="0"/>
        <v>20086</v>
      </c>
      <c r="Z17">
        <f t="shared" si="0"/>
        <v>20086</v>
      </c>
      <c r="AC17">
        <f t="shared" si="0"/>
        <v>20086</v>
      </c>
      <c r="AF17">
        <f t="shared" si="0"/>
        <v>17216.666666666668</v>
      </c>
      <c r="AI17">
        <f t="shared" si="0"/>
        <v>19897.5</v>
      </c>
      <c r="AL17">
        <f t="shared" si="0"/>
        <v>17638</v>
      </c>
      <c r="AO17">
        <f t="shared" si="0"/>
        <v>17420.333333333332</v>
      </c>
      <c r="AR17">
        <f t="shared" si="0"/>
        <v>18271.5</v>
      </c>
      <c r="AU17">
        <f t="shared" si="0"/>
        <v>17420.333333333332</v>
      </c>
      <c r="AX17">
        <f t="shared" si="0"/>
        <v>17768.333333333332</v>
      </c>
      <c r="BA17">
        <f t="shared" si="0"/>
        <v>17673.666666666668</v>
      </c>
      <c r="BD17">
        <f t="shared" si="0"/>
        <v>17204</v>
      </c>
      <c r="BG17">
        <f t="shared" si="0"/>
        <v>19211</v>
      </c>
      <c r="BJ17">
        <f t="shared" si="0"/>
        <v>16866</v>
      </c>
      <c r="BM17">
        <f t="shared" si="0"/>
        <v>14036</v>
      </c>
    </row>
    <row r="18" spans="1:65" x14ac:dyDescent="0.2">
      <c r="A18" s="22"/>
      <c r="E18">
        <f t="shared" si="1"/>
        <v>9189.3333333333339</v>
      </c>
      <c r="H18">
        <f t="shared" si="0"/>
        <v>5113</v>
      </c>
      <c r="K18">
        <f t="shared" si="0"/>
        <v>6933</v>
      </c>
      <c r="N18">
        <f t="shared" si="0"/>
        <v>20242.666666666668</v>
      </c>
      <c r="Q18">
        <f t="shared" si="0"/>
        <v>9296</v>
      </c>
      <c r="T18">
        <f t="shared" si="0"/>
        <v>19898</v>
      </c>
      <c r="W18">
        <f t="shared" si="0"/>
        <v>22314</v>
      </c>
      <c r="Z18">
        <f t="shared" si="0"/>
        <v>22314</v>
      </c>
      <c r="AC18">
        <f t="shared" si="0"/>
        <v>22314</v>
      </c>
      <c r="AF18">
        <f t="shared" si="0"/>
        <v>19620.333333333332</v>
      </c>
      <c r="AI18">
        <f t="shared" si="0"/>
        <v>20872</v>
      </c>
      <c r="AL18">
        <f t="shared" si="0"/>
        <v>19717</v>
      </c>
      <c r="AO18">
        <f t="shared" si="0"/>
        <v>20280.666666666668</v>
      </c>
      <c r="AR18">
        <f t="shared" si="0"/>
        <v>19911</v>
      </c>
      <c r="AU18">
        <f t="shared" si="0"/>
        <v>20280.666666666668</v>
      </c>
      <c r="AX18">
        <f t="shared" si="0"/>
        <v>20708.333333333332</v>
      </c>
      <c r="BA18">
        <f t="shared" si="0"/>
        <v>19526</v>
      </c>
      <c r="BD18">
        <f t="shared" si="0"/>
        <v>18525</v>
      </c>
      <c r="BG18">
        <f t="shared" si="0"/>
        <v>21228</v>
      </c>
      <c r="BJ18">
        <f t="shared" si="0"/>
        <v>16307.5</v>
      </c>
      <c r="BM18">
        <f t="shared" si="0"/>
        <v>16138</v>
      </c>
    </row>
  </sheetData>
  <mergeCells count="10">
    <mergeCell ref="A3:A9"/>
    <mergeCell ref="A12:A18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97AFF-182E-43BC-B16C-4558EC5CC967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11">
        <v>3177</v>
      </c>
      <c r="D3" s="11">
        <v>3177</v>
      </c>
      <c r="E3" s="11">
        <v>3148</v>
      </c>
      <c r="F3" s="11">
        <v>3171</v>
      </c>
      <c r="G3" s="11">
        <v>3172</v>
      </c>
      <c r="H3" s="11">
        <v>3191</v>
      </c>
      <c r="I3" s="11">
        <v>3236</v>
      </c>
      <c r="J3" s="11">
        <v>3254</v>
      </c>
      <c r="K3" s="11">
        <v>3269</v>
      </c>
      <c r="L3" s="11">
        <v>3272</v>
      </c>
      <c r="M3" s="11">
        <v>3200</v>
      </c>
      <c r="N3" s="11">
        <v>3177</v>
      </c>
      <c r="O3" s="11">
        <v>3273</v>
      </c>
      <c r="P3" s="11">
        <v>3233</v>
      </c>
      <c r="Q3" s="11">
        <v>3256</v>
      </c>
      <c r="R3" s="11">
        <v>3386</v>
      </c>
      <c r="S3" s="11">
        <v>3165</v>
      </c>
      <c r="T3" s="11">
        <v>3241</v>
      </c>
      <c r="U3" s="11">
        <v>3310</v>
      </c>
      <c r="V3" s="11">
        <v>3261</v>
      </c>
      <c r="W3" s="11">
        <v>3252</v>
      </c>
      <c r="X3" s="11">
        <v>3323</v>
      </c>
      <c r="Y3" s="11">
        <v>3358</v>
      </c>
      <c r="Z3" s="11">
        <v>3341</v>
      </c>
      <c r="AA3" s="11">
        <v>3289</v>
      </c>
      <c r="AB3" s="11">
        <v>3298</v>
      </c>
      <c r="AC3" s="11">
        <v>3306</v>
      </c>
      <c r="AD3" s="11">
        <v>3319</v>
      </c>
      <c r="AE3" s="11">
        <v>3339</v>
      </c>
      <c r="AF3" s="11">
        <v>3280</v>
      </c>
      <c r="AG3" s="11">
        <v>3363</v>
      </c>
      <c r="AH3" s="11">
        <v>3360</v>
      </c>
      <c r="AI3" s="11">
        <v>3346</v>
      </c>
      <c r="AJ3" s="11">
        <v>3349</v>
      </c>
      <c r="AK3" s="11">
        <v>3113</v>
      </c>
      <c r="AL3" s="11">
        <v>3211</v>
      </c>
      <c r="AM3" s="11">
        <v>3364</v>
      </c>
      <c r="AN3" s="11">
        <v>3326</v>
      </c>
      <c r="AO3" s="11">
        <v>3342</v>
      </c>
      <c r="AP3" s="11">
        <v>3362</v>
      </c>
      <c r="AQ3" s="11">
        <v>3309</v>
      </c>
      <c r="AR3" s="11">
        <v>3349</v>
      </c>
      <c r="AS3" s="11">
        <v>3342</v>
      </c>
      <c r="AT3" s="11">
        <v>3362</v>
      </c>
      <c r="AU3" s="11">
        <v>3309</v>
      </c>
      <c r="AV3" s="11">
        <v>3362</v>
      </c>
      <c r="AW3" s="11"/>
      <c r="AX3" s="11">
        <v>3349</v>
      </c>
      <c r="AY3" s="11">
        <v>3484</v>
      </c>
      <c r="AZ3" s="11">
        <v>3366</v>
      </c>
      <c r="BA3" s="11">
        <v>3342</v>
      </c>
      <c r="BB3" s="11">
        <v>3323</v>
      </c>
      <c r="BC3" s="11">
        <v>3349</v>
      </c>
      <c r="BD3" s="11"/>
      <c r="BE3" s="11">
        <v>3309</v>
      </c>
      <c r="BF3" s="11"/>
      <c r="BG3" s="11">
        <v>3340</v>
      </c>
      <c r="BH3" s="11">
        <v>3323</v>
      </c>
      <c r="BI3" s="11">
        <v>3320</v>
      </c>
      <c r="BJ3" s="11">
        <v>3290</v>
      </c>
      <c r="BK3" s="11">
        <v>3349</v>
      </c>
      <c r="BL3" s="11">
        <v>3366</v>
      </c>
      <c r="BM3" s="11">
        <v>3323</v>
      </c>
    </row>
    <row r="4" spans="1:65" x14ac:dyDescent="0.2">
      <c r="A4" s="21"/>
      <c r="B4" s="2">
        <v>2</v>
      </c>
      <c r="C4" s="11">
        <v>3085</v>
      </c>
      <c r="D4" s="11">
        <v>3101</v>
      </c>
      <c r="E4" s="11">
        <v>3080</v>
      </c>
      <c r="F4" s="11">
        <v>3082</v>
      </c>
      <c r="G4" s="11">
        <v>3078</v>
      </c>
      <c r="H4" s="11">
        <v>3095</v>
      </c>
      <c r="I4" s="11">
        <v>2472</v>
      </c>
      <c r="J4" s="11">
        <v>2468</v>
      </c>
      <c r="K4" s="11">
        <v>2465</v>
      </c>
      <c r="L4" s="11">
        <v>3211</v>
      </c>
      <c r="M4" s="11">
        <v>3202</v>
      </c>
      <c r="N4" s="11">
        <v>3179</v>
      </c>
      <c r="O4" s="11">
        <v>3358</v>
      </c>
      <c r="P4" s="11">
        <v>3296</v>
      </c>
      <c r="Q4" s="11">
        <v>3306</v>
      </c>
      <c r="R4" s="11">
        <v>5359</v>
      </c>
      <c r="S4" s="11">
        <v>4555</v>
      </c>
      <c r="T4" s="11">
        <v>4704</v>
      </c>
      <c r="U4" s="11">
        <v>4238</v>
      </c>
      <c r="V4" s="11">
        <v>4170</v>
      </c>
      <c r="W4" s="11">
        <v>3945</v>
      </c>
      <c r="X4" s="11">
        <v>3952</v>
      </c>
      <c r="Y4" s="11">
        <v>4427</v>
      </c>
      <c r="Z4" s="11">
        <v>4236</v>
      </c>
      <c r="AA4" s="11">
        <v>2924</v>
      </c>
      <c r="AB4" s="11">
        <v>2786</v>
      </c>
      <c r="AC4" s="11">
        <v>2993</v>
      </c>
      <c r="AD4" s="11">
        <v>4903</v>
      </c>
      <c r="AE4" s="11">
        <v>5426</v>
      </c>
      <c r="AF4" s="11">
        <v>4520</v>
      </c>
      <c r="AG4" s="11">
        <v>5082</v>
      </c>
      <c r="AH4" s="11">
        <v>4938</v>
      </c>
      <c r="AI4" s="11">
        <v>4620</v>
      </c>
      <c r="AJ4" s="11">
        <v>5729</v>
      </c>
      <c r="AK4" s="11">
        <v>4479</v>
      </c>
      <c r="AL4" s="11">
        <v>4319</v>
      </c>
      <c r="AM4" s="11">
        <v>5142</v>
      </c>
      <c r="AN4" s="11">
        <v>5153</v>
      </c>
      <c r="AO4" s="11">
        <v>5446</v>
      </c>
      <c r="AP4" s="11">
        <v>5383</v>
      </c>
      <c r="AQ4" s="11">
        <v>5060</v>
      </c>
      <c r="AR4" s="11">
        <v>5139</v>
      </c>
      <c r="AS4" s="11">
        <v>5446</v>
      </c>
      <c r="AT4" s="11">
        <v>5383</v>
      </c>
      <c r="AU4" s="11">
        <v>5060</v>
      </c>
      <c r="AV4" s="11">
        <v>5383</v>
      </c>
      <c r="AW4" s="11"/>
      <c r="AX4" s="11">
        <v>5139</v>
      </c>
      <c r="AY4" s="11">
        <v>6092</v>
      </c>
      <c r="AZ4" s="11">
        <v>5931</v>
      </c>
      <c r="BA4" s="11">
        <v>5446</v>
      </c>
      <c r="BB4" s="11">
        <v>5472</v>
      </c>
      <c r="BC4" s="11">
        <v>5139</v>
      </c>
      <c r="BD4" s="11"/>
      <c r="BE4" s="11">
        <v>5060</v>
      </c>
      <c r="BF4" s="11"/>
      <c r="BG4" s="11">
        <v>5758</v>
      </c>
      <c r="BH4" s="11">
        <v>5472</v>
      </c>
      <c r="BI4" s="11">
        <v>5858</v>
      </c>
      <c r="BJ4" s="11">
        <v>5631</v>
      </c>
      <c r="BK4" s="11">
        <v>5139</v>
      </c>
      <c r="BL4" s="11">
        <v>5931</v>
      </c>
      <c r="BM4" s="11">
        <v>5472</v>
      </c>
    </row>
    <row r="5" spans="1:65" x14ac:dyDescent="0.2">
      <c r="A5" s="21"/>
      <c r="B5" s="2">
        <v>3</v>
      </c>
      <c r="C5" s="11">
        <v>3156</v>
      </c>
      <c r="D5" s="11">
        <v>3134</v>
      </c>
      <c r="E5" s="11">
        <v>3096</v>
      </c>
      <c r="F5" s="11">
        <v>3113</v>
      </c>
      <c r="G5" s="11">
        <v>3108</v>
      </c>
      <c r="H5" s="11">
        <v>3102</v>
      </c>
      <c r="I5" s="11">
        <v>2925</v>
      </c>
      <c r="J5" s="11">
        <v>3120</v>
      </c>
      <c r="K5" s="11">
        <v>3098</v>
      </c>
      <c r="L5" s="11">
        <v>3985</v>
      </c>
      <c r="M5" s="11">
        <v>4355</v>
      </c>
      <c r="N5" s="11">
        <v>3721</v>
      </c>
      <c r="O5" s="11">
        <v>4979</v>
      </c>
      <c r="P5" s="11">
        <v>4759</v>
      </c>
      <c r="Q5" s="11">
        <v>4436</v>
      </c>
      <c r="R5" s="11">
        <v>9308</v>
      </c>
      <c r="S5" s="11">
        <v>9435</v>
      </c>
      <c r="T5" s="11">
        <v>8639</v>
      </c>
      <c r="U5" s="11">
        <v>12001</v>
      </c>
      <c r="V5" s="11">
        <v>12353</v>
      </c>
      <c r="W5" s="11">
        <v>10255</v>
      </c>
      <c r="X5" s="11">
        <v>10293</v>
      </c>
      <c r="Y5" s="11">
        <v>12896</v>
      </c>
      <c r="Z5" s="11">
        <v>11601</v>
      </c>
      <c r="AA5" s="11">
        <v>7149</v>
      </c>
      <c r="AB5" s="11">
        <v>6450</v>
      </c>
      <c r="AC5" s="11">
        <v>7541</v>
      </c>
      <c r="AD5" s="11">
        <v>15516</v>
      </c>
      <c r="AE5" s="11">
        <v>16894</v>
      </c>
      <c r="AF5" s="11">
        <v>13591</v>
      </c>
      <c r="AG5" s="11">
        <v>16525</v>
      </c>
      <c r="AH5" s="11">
        <v>15629</v>
      </c>
      <c r="AI5" s="11">
        <v>13886</v>
      </c>
      <c r="AJ5" s="11">
        <v>11163</v>
      </c>
      <c r="AK5" s="11">
        <v>8941</v>
      </c>
      <c r="AL5" s="11">
        <v>8482</v>
      </c>
      <c r="AM5" s="11">
        <v>16175</v>
      </c>
      <c r="AN5" s="11">
        <v>17070</v>
      </c>
      <c r="AO5" s="11">
        <v>18118</v>
      </c>
      <c r="AP5" s="11">
        <v>17786</v>
      </c>
      <c r="AQ5" s="11">
        <v>16216</v>
      </c>
      <c r="AR5" s="11">
        <v>17141</v>
      </c>
      <c r="AS5" s="11">
        <v>18118</v>
      </c>
      <c r="AT5" s="11">
        <v>17786</v>
      </c>
      <c r="AU5" s="11">
        <v>16216</v>
      </c>
      <c r="AV5" s="11">
        <v>17786</v>
      </c>
      <c r="AW5" s="11"/>
      <c r="AX5" s="11">
        <v>17141</v>
      </c>
      <c r="AY5" s="11">
        <v>17020</v>
      </c>
      <c r="AZ5" s="11">
        <v>17961</v>
      </c>
      <c r="BA5" s="11">
        <v>18118</v>
      </c>
      <c r="BB5" s="11">
        <v>17345</v>
      </c>
      <c r="BC5" s="11">
        <v>17141</v>
      </c>
      <c r="BD5" s="11"/>
      <c r="BE5" s="11">
        <v>16216</v>
      </c>
      <c r="BF5" s="11"/>
      <c r="BG5" s="11">
        <v>15864</v>
      </c>
      <c r="BH5" s="11">
        <v>17345</v>
      </c>
      <c r="BI5" s="11">
        <v>17014</v>
      </c>
      <c r="BJ5" s="11">
        <v>15601</v>
      </c>
      <c r="BK5" s="11">
        <v>17141</v>
      </c>
      <c r="BL5" s="11">
        <v>17961</v>
      </c>
      <c r="BM5" s="11">
        <v>17345</v>
      </c>
    </row>
    <row r="6" spans="1:65" x14ac:dyDescent="0.2">
      <c r="A6" s="21"/>
      <c r="B6" s="2">
        <v>4</v>
      </c>
      <c r="C6" s="11">
        <v>3258</v>
      </c>
      <c r="D6" s="11">
        <v>3243</v>
      </c>
      <c r="E6" s="11">
        <v>3178</v>
      </c>
      <c r="F6" s="11">
        <v>3247</v>
      </c>
      <c r="G6" s="11">
        <v>3207</v>
      </c>
      <c r="H6" s="11">
        <v>3171</v>
      </c>
      <c r="I6" s="11">
        <v>3166</v>
      </c>
      <c r="J6" s="11">
        <v>3234</v>
      </c>
      <c r="K6" s="11">
        <v>3205</v>
      </c>
      <c r="L6" s="11">
        <v>7569</v>
      </c>
      <c r="M6" s="11">
        <v>9841</v>
      </c>
      <c r="N6" s="11">
        <v>6407</v>
      </c>
      <c r="O6" s="11">
        <v>12442</v>
      </c>
      <c r="P6" s="11">
        <v>12056</v>
      </c>
      <c r="Q6" s="11">
        <v>9920</v>
      </c>
      <c r="R6" s="11">
        <v>17408</v>
      </c>
      <c r="S6" s="11">
        <v>14808</v>
      </c>
      <c r="T6" s="11">
        <v>15145</v>
      </c>
      <c r="U6" s="11">
        <v>23346</v>
      </c>
      <c r="V6" s="11">
        <v>22400</v>
      </c>
      <c r="W6" s="11">
        <v>22410</v>
      </c>
      <c r="X6" s="11">
        <v>24160</v>
      </c>
      <c r="Y6" s="11">
        <v>25052</v>
      </c>
      <c r="Z6" s="11">
        <v>26429</v>
      </c>
      <c r="AA6" s="11">
        <v>9523</v>
      </c>
      <c r="AB6" s="11">
        <v>8011</v>
      </c>
      <c r="AC6" s="11">
        <v>9129</v>
      </c>
      <c r="AD6" s="11">
        <v>27033</v>
      </c>
      <c r="AE6" s="11">
        <v>24628</v>
      </c>
      <c r="AF6" s="11">
        <v>25646</v>
      </c>
      <c r="AG6" s="11">
        <v>28607</v>
      </c>
      <c r="AH6" s="11">
        <v>26774</v>
      </c>
      <c r="AI6" s="11">
        <v>28940</v>
      </c>
      <c r="AJ6" s="11">
        <v>20658</v>
      </c>
      <c r="AK6" s="11">
        <v>16688</v>
      </c>
      <c r="AL6" s="11">
        <v>17571</v>
      </c>
      <c r="AM6" s="11">
        <v>37032</v>
      </c>
      <c r="AN6" s="11">
        <v>27433</v>
      </c>
      <c r="AO6" s="11">
        <v>32901</v>
      </c>
      <c r="AP6" s="11">
        <v>32399</v>
      </c>
      <c r="AQ6" s="11">
        <v>29430</v>
      </c>
      <c r="AR6" s="11">
        <v>33652</v>
      </c>
      <c r="AS6" s="11">
        <v>32901</v>
      </c>
      <c r="AT6" s="11">
        <v>32399</v>
      </c>
      <c r="AU6" s="11">
        <v>29430</v>
      </c>
      <c r="AV6" s="11">
        <v>32399</v>
      </c>
      <c r="AW6" s="11"/>
      <c r="AX6" s="11">
        <v>33652</v>
      </c>
      <c r="AY6" s="11">
        <v>25004</v>
      </c>
      <c r="AZ6" s="11">
        <v>25999</v>
      </c>
      <c r="BA6" s="11">
        <v>32901</v>
      </c>
      <c r="BB6" s="11">
        <v>27493</v>
      </c>
      <c r="BC6" s="11">
        <v>33652</v>
      </c>
      <c r="BD6" s="11"/>
      <c r="BE6" s="11">
        <v>29430</v>
      </c>
      <c r="BF6" s="11"/>
      <c r="BG6" s="11">
        <v>23493</v>
      </c>
      <c r="BH6" s="11">
        <v>27493</v>
      </c>
      <c r="BI6" s="11">
        <v>25795</v>
      </c>
      <c r="BJ6" s="11">
        <v>22947</v>
      </c>
      <c r="BK6" s="11">
        <v>33652</v>
      </c>
      <c r="BL6" s="11">
        <v>25999</v>
      </c>
      <c r="BM6" s="11">
        <v>27493</v>
      </c>
    </row>
    <row r="7" spans="1:65" x14ac:dyDescent="0.2">
      <c r="A7" s="21"/>
      <c r="B7" s="2">
        <v>5</v>
      </c>
      <c r="C7" s="11">
        <v>3174</v>
      </c>
      <c r="D7" s="11">
        <v>3092</v>
      </c>
      <c r="E7" s="11">
        <v>3052</v>
      </c>
      <c r="F7" s="11">
        <v>3126</v>
      </c>
      <c r="G7" s="11">
        <v>3148</v>
      </c>
      <c r="H7" s="11">
        <v>3063</v>
      </c>
      <c r="I7" s="11">
        <v>3205</v>
      </c>
      <c r="J7" s="11">
        <v>3221</v>
      </c>
      <c r="K7" s="11">
        <v>3208</v>
      </c>
      <c r="L7" s="11">
        <v>22217</v>
      </c>
      <c r="M7" s="11">
        <v>21269</v>
      </c>
      <c r="N7" s="11">
        <v>18494</v>
      </c>
      <c r="O7" s="11">
        <v>26801</v>
      </c>
      <c r="P7" s="11">
        <v>23080</v>
      </c>
      <c r="Q7" s="11">
        <v>26555</v>
      </c>
      <c r="R7" s="11">
        <v>31267</v>
      </c>
      <c r="S7" s="11">
        <v>32725</v>
      </c>
      <c r="T7" s="11">
        <v>30688</v>
      </c>
      <c r="U7" s="11">
        <v>43805</v>
      </c>
      <c r="V7" s="11">
        <v>36469</v>
      </c>
      <c r="W7" s="11">
        <v>35854</v>
      </c>
      <c r="X7" s="11">
        <v>42962</v>
      </c>
      <c r="Y7" s="11">
        <v>37047</v>
      </c>
      <c r="Z7" s="11">
        <v>45475</v>
      </c>
      <c r="AA7" s="11">
        <v>11332</v>
      </c>
      <c r="AB7" s="11">
        <v>10864</v>
      </c>
      <c r="AC7" s="11">
        <v>12797</v>
      </c>
      <c r="AD7" s="11">
        <v>53824</v>
      </c>
      <c r="AE7" s="11">
        <v>51818</v>
      </c>
      <c r="AF7" s="11">
        <v>48746</v>
      </c>
      <c r="AG7" s="11">
        <v>57506</v>
      </c>
      <c r="AH7" s="11">
        <v>49148</v>
      </c>
      <c r="AI7" s="11">
        <v>58362</v>
      </c>
      <c r="AJ7" s="11">
        <v>31797</v>
      </c>
      <c r="AK7" s="11">
        <v>35302</v>
      </c>
      <c r="AL7" s="11">
        <v>21897</v>
      </c>
      <c r="AM7" s="11">
        <v>56481</v>
      </c>
      <c r="AN7" s="11">
        <v>60359</v>
      </c>
      <c r="AO7" s="11">
        <v>62891</v>
      </c>
      <c r="AP7" s="11">
        <v>66582</v>
      </c>
      <c r="AQ7" s="11">
        <v>57860</v>
      </c>
      <c r="AR7" s="11">
        <v>66321</v>
      </c>
      <c r="AS7" s="11">
        <v>62891</v>
      </c>
      <c r="AT7" s="11">
        <v>66582</v>
      </c>
      <c r="AU7" s="11">
        <v>57860</v>
      </c>
      <c r="AV7" s="11">
        <v>66582</v>
      </c>
      <c r="AW7" s="11"/>
      <c r="AX7" s="11">
        <v>66321</v>
      </c>
      <c r="AY7" s="11">
        <v>48998</v>
      </c>
      <c r="AZ7" s="11">
        <v>60325</v>
      </c>
      <c r="BA7" s="11">
        <v>62891</v>
      </c>
      <c r="BB7" s="11">
        <v>58764</v>
      </c>
      <c r="BC7" s="11">
        <v>66321</v>
      </c>
      <c r="BD7" s="11"/>
      <c r="BE7" s="11">
        <v>57860</v>
      </c>
      <c r="BF7" s="11"/>
      <c r="BG7" s="11">
        <v>43805</v>
      </c>
      <c r="BH7" s="11">
        <v>58764</v>
      </c>
      <c r="BI7" s="11">
        <v>50241</v>
      </c>
      <c r="BJ7" s="11">
        <v>41105</v>
      </c>
      <c r="BK7" s="11">
        <v>66321</v>
      </c>
      <c r="BL7" s="11">
        <v>60325</v>
      </c>
      <c r="BM7" s="11">
        <v>62891</v>
      </c>
    </row>
    <row r="8" spans="1:65" x14ac:dyDescent="0.2">
      <c r="A8" s="21"/>
      <c r="B8" s="2">
        <v>6</v>
      </c>
      <c r="C8" s="11">
        <v>3445</v>
      </c>
      <c r="D8" s="11">
        <v>3254</v>
      </c>
      <c r="E8" s="11">
        <v>3245</v>
      </c>
      <c r="F8" s="11">
        <v>3385</v>
      </c>
      <c r="G8" s="11">
        <v>3493</v>
      </c>
      <c r="H8" s="11">
        <v>3292</v>
      </c>
      <c r="I8" s="11">
        <v>3268</v>
      </c>
      <c r="J8" s="11">
        <v>3224</v>
      </c>
      <c r="K8" s="11">
        <v>3148</v>
      </c>
      <c r="L8" s="11">
        <v>37807</v>
      </c>
      <c r="M8" s="11">
        <v>43140</v>
      </c>
      <c r="N8" s="11">
        <v>29345</v>
      </c>
      <c r="O8" s="11">
        <v>46134</v>
      </c>
      <c r="P8" s="11">
        <v>49030</v>
      </c>
      <c r="Q8" s="11">
        <v>43129</v>
      </c>
      <c r="R8" s="11">
        <v>28287</v>
      </c>
      <c r="S8" s="11">
        <v>30413</v>
      </c>
      <c r="T8" s="11">
        <v>32526</v>
      </c>
      <c r="U8" s="11">
        <v>62214</v>
      </c>
      <c r="V8" s="11">
        <v>58135</v>
      </c>
      <c r="W8" s="11">
        <v>60687</v>
      </c>
      <c r="X8" s="11">
        <v>64946</v>
      </c>
      <c r="Y8" s="11">
        <v>58165</v>
      </c>
      <c r="Z8" s="11">
        <v>67861</v>
      </c>
      <c r="AA8" s="11">
        <v>15443</v>
      </c>
      <c r="AB8" s="11">
        <v>22406</v>
      </c>
      <c r="AC8" s="11">
        <v>20588</v>
      </c>
      <c r="AD8" s="11">
        <v>67411</v>
      </c>
      <c r="AE8" s="11">
        <v>65753</v>
      </c>
      <c r="AF8" s="11">
        <v>67998</v>
      </c>
      <c r="AG8" s="11">
        <v>73975</v>
      </c>
      <c r="AH8" s="11">
        <v>68867</v>
      </c>
      <c r="AI8" s="11">
        <v>72180</v>
      </c>
      <c r="AJ8" s="11">
        <v>28621</v>
      </c>
      <c r="AK8" s="11">
        <v>33887</v>
      </c>
      <c r="AL8" s="11">
        <v>21756</v>
      </c>
      <c r="AM8" s="11">
        <v>62338</v>
      </c>
      <c r="AN8" s="11">
        <v>73150</v>
      </c>
      <c r="AO8" s="11">
        <v>70906</v>
      </c>
      <c r="AP8" s="11">
        <v>74619</v>
      </c>
      <c r="AQ8" s="11">
        <v>72111</v>
      </c>
      <c r="AR8" s="11">
        <v>73226</v>
      </c>
      <c r="AS8" s="11">
        <v>70906</v>
      </c>
      <c r="AT8" s="11">
        <v>74619</v>
      </c>
      <c r="AU8" s="11">
        <v>72111</v>
      </c>
      <c r="AV8" s="11">
        <v>74619</v>
      </c>
      <c r="AW8" s="11"/>
      <c r="AX8" s="11">
        <v>73226</v>
      </c>
      <c r="AY8" s="11">
        <v>67586</v>
      </c>
      <c r="AZ8" s="11">
        <v>72105</v>
      </c>
      <c r="BA8" s="11">
        <v>70906</v>
      </c>
      <c r="BB8" s="11">
        <v>73764</v>
      </c>
      <c r="BC8" s="11">
        <v>73226</v>
      </c>
      <c r="BD8" s="11"/>
      <c r="BE8" s="11">
        <v>72111</v>
      </c>
      <c r="BF8" s="11"/>
      <c r="BG8" s="11">
        <v>61961</v>
      </c>
      <c r="BH8" s="11">
        <v>73764</v>
      </c>
      <c r="BI8" s="11">
        <v>64133</v>
      </c>
      <c r="BJ8" s="11">
        <v>61371</v>
      </c>
      <c r="BK8" s="11">
        <v>73226</v>
      </c>
      <c r="BL8" s="11">
        <v>72105</v>
      </c>
      <c r="BM8" s="11">
        <v>70906</v>
      </c>
    </row>
    <row r="9" spans="1:65" x14ac:dyDescent="0.2">
      <c r="A9" s="21"/>
      <c r="B9" s="2">
        <v>7</v>
      </c>
      <c r="C9" s="11">
        <v>3385</v>
      </c>
      <c r="D9" s="11">
        <v>3445</v>
      </c>
      <c r="E9" s="11">
        <v>3511</v>
      </c>
      <c r="F9" s="11">
        <v>3214</v>
      </c>
      <c r="G9" s="11">
        <v>3514</v>
      </c>
      <c r="H9" s="11">
        <v>3098</v>
      </c>
      <c r="I9" s="11">
        <v>3161</v>
      </c>
      <c r="J9" s="11">
        <v>3114</v>
      </c>
      <c r="K9" s="11">
        <v>3063</v>
      </c>
      <c r="L9" s="11">
        <v>41038</v>
      </c>
      <c r="M9" s="11">
        <v>48563</v>
      </c>
      <c r="N9" s="11">
        <v>31562</v>
      </c>
      <c r="O9" s="11">
        <v>48080</v>
      </c>
      <c r="P9" s="11">
        <v>51350</v>
      </c>
      <c r="Q9" s="11">
        <v>41584</v>
      </c>
      <c r="R9" s="11">
        <v>31267</v>
      </c>
      <c r="S9" s="11">
        <v>32725</v>
      </c>
      <c r="T9" s="11">
        <v>30688</v>
      </c>
      <c r="U9" s="11">
        <v>62594</v>
      </c>
      <c r="V9" s="11">
        <v>59126</v>
      </c>
      <c r="W9" s="11">
        <v>61897</v>
      </c>
      <c r="X9" s="11">
        <v>66521</v>
      </c>
      <c r="Y9" s="11">
        <v>58748</v>
      </c>
      <c r="Z9" s="11">
        <v>67050</v>
      </c>
      <c r="AA9" s="11">
        <v>15612</v>
      </c>
      <c r="AB9" s="11">
        <v>26299</v>
      </c>
      <c r="AC9" s="11">
        <v>20853</v>
      </c>
      <c r="AD9" s="11">
        <v>65681</v>
      </c>
      <c r="AE9" s="11">
        <v>66849</v>
      </c>
      <c r="AF9" s="11">
        <v>70546</v>
      </c>
      <c r="AG9" s="11">
        <v>71582</v>
      </c>
      <c r="AH9" s="11">
        <v>76521</v>
      </c>
      <c r="AI9" s="11">
        <v>71648</v>
      </c>
      <c r="AJ9" s="11">
        <v>31797</v>
      </c>
      <c r="AK9" s="11">
        <v>35302</v>
      </c>
      <c r="AL9" s="11">
        <v>21897</v>
      </c>
      <c r="AM9" s="11">
        <v>64584</v>
      </c>
      <c r="AN9" s="11">
        <v>75136</v>
      </c>
      <c r="AO9" s="11">
        <v>71201</v>
      </c>
      <c r="AP9" s="11">
        <v>75682</v>
      </c>
      <c r="AQ9" s="11">
        <v>71114</v>
      </c>
      <c r="AR9" s="11">
        <v>74682</v>
      </c>
      <c r="AS9" s="11">
        <v>71201</v>
      </c>
      <c r="AT9" s="11">
        <v>75682</v>
      </c>
      <c r="AU9" s="11">
        <v>71114</v>
      </c>
      <c r="AV9" s="11">
        <v>77101</v>
      </c>
      <c r="AW9" s="11"/>
      <c r="AX9" s="11">
        <v>71265</v>
      </c>
      <c r="AY9" s="11">
        <v>66583</v>
      </c>
      <c r="AZ9" s="11">
        <v>71256</v>
      </c>
      <c r="BA9" s="11">
        <v>71201</v>
      </c>
      <c r="BB9" s="11">
        <v>75010</v>
      </c>
      <c r="BC9" s="11">
        <v>74682</v>
      </c>
      <c r="BD9" s="11"/>
      <c r="BE9" s="11">
        <v>73502</v>
      </c>
      <c r="BF9" s="11"/>
      <c r="BG9" s="11">
        <v>63500</v>
      </c>
      <c r="BH9" s="11">
        <v>75010</v>
      </c>
      <c r="BI9" s="11">
        <v>66539</v>
      </c>
      <c r="BJ9" s="11">
        <v>56284</v>
      </c>
      <c r="BK9" s="11">
        <v>74682</v>
      </c>
      <c r="BL9" s="11">
        <v>71256</v>
      </c>
      <c r="BM9" s="11">
        <v>71201</v>
      </c>
    </row>
    <row r="12" spans="1:65" x14ac:dyDescent="0.2">
      <c r="A12" s="22" t="s">
        <v>10</v>
      </c>
      <c r="E12">
        <f>AVERAGE(C3:E3)</f>
        <v>3167.3333333333335</v>
      </c>
      <c r="H12">
        <f t="shared" ref="H12:BM18" si="0">AVERAGE(F3:H3)</f>
        <v>3178</v>
      </c>
      <c r="K12">
        <f t="shared" si="0"/>
        <v>3253</v>
      </c>
      <c r="N12">
        <f t="shared" si="0"/>
        <v>3216.3333333333335</v>
      </c>
      <c r="Q12">
        <f t="shared" si="0"/>
        <v>3254</v>
      </c>
      <c r="T12">
        <f t="shared" si="0"/>
        <v>3264</v>
      </c>
      <c r="W12">
        <f t="shared" si="0"/>
        <v>3274.3333333333335</v>
      </c>
      <c r="Z12">
        <f t="shared" si="0"/>
        <v>3340.6666666666665</v>
      </c>
      <c r="AC12">
        <f t="shared" si="0"/>
        <v>3297.6666666666665</v>
      </c>
      <c r="AF12">
        <f t="shared" si="0"/>
        <v>3312.6666666666665</v>
      </c>
      <c r="AI12">
        <f t="shared" si="0"/>
        <v>3356.3333333333335</v>
      </c>
      <c r="AL12">
        <f t="shared" si="0"/>
        <v>3224.3333333333335</v>
      </c>
      <c r="AO12">
        <f t="shared" si="0"/>
        <v>3344</v>
      </c>
      <c r="AR12">
        <f t="shared" si="0"/>
        <v>3340</v>
      </c>
      <c r="AU12">
        <f t="shared" si="0"/>
        <v>3337.6666666666665</v>
      </c>
      <c r="AX12">
        <f t="shared" si="0"/>
        <v>3355.5</v>
      </c>
      <c r="BA12">
        <f t="shared" si="0"/>
        <v>3397.3333333333335</v>
      </c>
      <c r="BD12">
        <f t="shared" si="0"/>
        <v>3336</v>
      </c>
      <c r="BG12">
        <f t="shared" si="0"/>
        <v>3324.5</v>
      </c>
      <c r="BJ12">
        <f t="shared" si="0"/>
        <v>3311</v>
      </c>
      <c r="BM12">
        <f t="shared" si="0"/>
        <v>3346</v>
      </c>
    </row>
    <row r="13" spans="1:65" x14ac:dyDescent="0.2">
      <c r="A13" s="22"/>
      <c r="E13">
        <f t="shared" ref="E13:E18" si="1">AVERAGE(C4:E4)</f>
        <v>3088.6666666666665</v>
      </c>
      <c r="H13">
        <f t="shared" si="0"/>
        <v>3085</v>
      </c>
      <c r="K13">
        <f t="shared" si="0"/>
        <v>2468.3333333333335</v>
      </c>
      <c r="N13">
        <f t="shared" si="0"/>
        <v>3197.3333333333335</v>
      </c>
      <c r="Q13">
        <f t="shared" si="0"/>
        <v>3320</v>
      </c>
      <c r="T13">
        <f t="shared" si="0"/>
        <v>4872.666666666667</v>
      </c>
      <c r="W13">
        <f t="shared" si="0"/>
        <v>4117.666666666667</v>
      </c>
      <c r="Z13">
        <f t="shared" si="0"/>
        <v>4205</v>
      </c>
      <c r="AC13">
        <f t="shared" si="0"/>
        <v>2901</v>
      </c>
      <c r="AF13">
        <f t="shared" si="0"/>
        <v>4949.666666666667</v>
      </c>
      <c r="AI13">
        <f t="shared" si="0"/>
        <v>4880</v>
      </c>
      <c r="AL13">
        <f t="shared" si="0"/>
        <v>4842.333333333333</v>
      </c>
      <c r="AO13">
        <f t="shared" si="0"/>
        <v>5247</v>
      </c>
      <c r="AR13">
        <f t="shared" si="0"/>
        <v>5194</v>
      </c>
      <c r="AU13">
        <f t="shared" si="0"/>
        <v>5296.333333333333</v>
      </c>
      <c r="AX13">
        <f t="shared" si="0"/>
        <v>5261</v>
      </c>
      <c r="BA13">
        <f t="shared" si="0"/>
        <v>5823</v>
      </c>
      <c r="BD13">
        <f t="shared" si="0"/>
        <v>5305.5</v>
      </c>
      <c r="BG13">
        <f t="shared" si="0"/>
        <v>5409</v>
      </c>
      <c r="BJ13">
        <f t="shared" si="0"/>
        <v>5653.666666666667</v>
      </c>
      <c r="BM13">
        <f t="shared" si="0"/>
        <v>5514</v>
      </c>
    </row>
    <row r="14" spans="1:65" x14ac:dyDescent="0.2">
      <c r="A14" s="22"/>
      <c r="E14">
        <f t="shared" si="1"/>
        <v>3128.6666666666665</v>
      </c>
      <c r="H14">
        <f t="shared" si="0"/>
        <v>3107.6666666666665</v>
      </c>
      <c r="K14">
        <f t="shared" si="0"/>
        <v>3047.6666666666665</v>
      </c>
      <c r="N14">
        <f t="shared" si="0"/>
        <v>4020.3333333333335</v>
      </c>
      <c r="Q14">
        <f t="shared" si="0"/>
        <v>4724.666666666667</v>
      </c>
      <c r="T14">
        <f t="shared" si="0"/>
        <v>9127.3333333333339</v>
      </c>
      <c r="W14">
        <f t="shared" si="0"/>
        <v>11536.333333333334</v>
      </c>
      <c r="Z14">
        <f t="shared" si="0"/>
        <v>11596.666666666666</v>
      </c>
      <c r="AC14">
        <f t="shared" si="0"/>
        <v>7046.666666666667</v>
      </c>
      <c r="AF14">
        <f t="shared" si="0"/>
        <v>15333.666666666666</v>
      </c>
      <c r="AI14">
        <f t="shared" si="0"/>
        <v>15346.666666666666</v>
      </c>
      <c r="AL14">
        <f t="shared" si="0"/>
        <v>9528.6666666666661</v>
      </c>
      <c r="AO14">
        <f t="shared" si="0"/>
        <v>17121</v>
      </c>
      <c r="AR14">
        <f t="shared" si="0"/>
        <v>17047.666666666668</v>
      </c>
      <c r="AU14">
        <f t="shared" si="0"/>
        <v>17373.333333333332</v>
      </c>
      <c r="AX14">
        <f t="shared" si="0"/>
        <v>17463.5</v>
      </c>
      <c r="BA14">
        <f t="shared" si="0"/>
        <v>17699.666666666668</v>
      </c>
      <c r="BD14">
        <f t="shared" si="0"/>
        <v>17243</v>
      </c>
      <c r="BG14">
        <f t="shared" si="0"/>
        <v>16040</v>
      </c>
      <c r="BJ14">
        <f t="shared" si="0"/>
        <v>16653.333333333332</v>
      </c>
      <c r="BM14">
        <f t="shared" si="0"/>
        <v>17482.333333333332</v>
      </c>
    </row>
    <row r="15" spans="1:65" x14ac:dyDescent="0.2">
      <c r="A15" s="22"/>
      <c r="E15">
        <f t="shared" si="1"/>
        <v>3226.3333333333335</v>
      </c>
      <c r="H15">
        <f t="shared" si="0"/>
        <v>3208.3333333333335</v>
      </c>
      <c r="K15">
        <f t="shared" si="0"/>
        <v>3201.6666666666665</v>
      </c>
      <c r="N15">
        <f t="shared" si="0"/>
        <v>7939</v>
      </c>
      <c r="Q15">
        <f t="shared" si="0"/>
        <v>11472.666666666666</v>
      </c>
      <c r="T15">
        <f t="shared" si="0"/>
        <v>15787</v>
      </c>
      <c r="W15">
        <f t="shared" si="0"/>
        <v>22718.666666666668</v>
      </c>
      <c r="Z15">
        <f t="shared" si="0"/>
        <v>25213.666666666668</v>
      </c>
      <c r="AC15">
        <f t="shared" si="0"/>
        <v>8887.6666666666661</v>
      </c>
      <c r="AF15">
        <f t="shared" si="0"/>
        <v>25769</v>
      </c>
      <c r="AI15">
        <f t="shared" si="0"/>
        <v>28107</v>
      </c>
      <c r="AL15">
        <f t="shared" si="0"/>
        <v>18305.666666666668</v>
      </c>
      <c r="AO15">
        <f t="shared" si="0"/>
        <v>32455.333333333332</v>
      </c>
      <c r="AR15">
        <f t="shared" si="0"/>
        <v>31827</v>
      </c>
      <c r="AU15">
        <f t="shared" si="0"/>
        <v>31576.666666666668</v>
      </c>
      <c r="AX15">
        <f t="shared" si="0"/>
        <v>33025.5</v>
      </c>
      <c r="BA15">
        <f t="shared" si="0"/>
        <v>27968</v>
      </c>
      <c r="BD15">
        <f t="shared" si="0"/>
        <v>30572.5</v>
      </c>
      <c r="BG15">
        <f t="shared" si="0"/>
        <v>26461.5</v>
      </c>
      <c r="BJ15">
        <f t="shared" si="0"/>
        <v>25411.666666666668</v>
      </c>
      <c r="BM15">
        <f t="shared" si="0"/>
        <v>29048</v>
      </c>
    </row>
    <row r="16" spans="1:65" x14ac:dyDescent="0.2">
      <c r="A16" s="22"/>
      <c r="E16">
        <f t="shared" si="1"/>
        <v>3106</v>
      </c>
      <c r="H16">
        <f t="shared" si="0"/>
        <v>3112.3333333333335</v>
      </c>
      <c r="K16">
        <f t="shared" si="0"/>
        <v>3211.3333333333335</v>
      </c>
      <c r="N16">
        <f t="shared" si="0"/>
        <v>20660</v>
      </c>
      <c r="Q16">
        <f t="shared" si="0"/>
        <v>25478.666666666668</v>
      </c>
      <c r="T16">
        <f t="shared" si="0"/>
        <v>31560</v>
      </c>
      <c r="W16">
        <f t="shared" si="0"/>
        <v>38709.333333333336</v>
      </c>
      <c r="Z16">
        <f t="shared" si="0"/>
        <v>41828</v>
      </c>
      <c r="AC16">
        <f t="shared" si="0"/>
        <v>11664.333333333334</v>
      </c>
      <c r="AF16">
        <f t="shared" si="0"/>
        <v>51462.666666666664</v>
      </c>
      <c r="AI16">
        <f t="shared" si="0"/>
        <v>55005.333333333336</v>
      </c>
      <c r="AL16">
        <f t="shared" si="0"/>
        <v>29665.333333333332</v>
      </c>
      <c r="AO16">
        <f t="shared" si="0"/>
        <v>59910.333333333336</v>
      </c>
      <c r="AR16">
        <f t="shared" si="0"/>
        <v>63587.666666666664</v>
      </c>
      <c r="AU16">
        <f t="shared" si="0"/>
        <v>62444.333333333336</v>
      </c>
      <c r="AX16">
        <f t="shared" si="0"/>
        <v>66451.5</v>
      </c>
      <c r="BA16">
        <f t="shared" si="0"/>
        <v>57404.666666666664</v>
      </c>
      <c r="BD16">
        <f t="shared" si="0"/>
        <v>62542.5</v>
      </c>
      <c r="BG16">
        <f t="shared" si="0"/>
        <v>50832.5</v>
      </c>
      <c r="BJ16">
        <f t="shared" si="0"/>
        <v>50036.666666666664</v>
      </c>
      <c r="BM16">
        <f t="shared" si="0"/>
        <v>63179</v>
      </c>
    </row>
    <row r="17" spans="1:65" x14ac:dyDescent="0.2">
      <c r="A17" s="22"/>
      <c r="E17">
        <f t="shared" si="1"/>
        <v>3314.6666666666665</v>
      </c>
      <c r="H17">
        <f t="shared" si="0"/>
        <v>3390</v>
      </c>
      <c r="K17">
        <f t="shared" si="0"/>
        <v>3213.3333333333335</v>
      </c>
      <c r="N17">
        <f t="shared" si="0"/>
        <v>36764</v>
      </c>
      <c r="Q17">
        <f t="shared" si="0"/>
        <v>46097.666666666664</v>
      </c>
      <c r="T17">
        <f t="shared" si="0"/>
        <v>30408.666666666668</v>
      </c>
      <c r="W17">
        <f t="shared" si="0"/>
        <v>60345.333333333336</v>
      </c>
      <c r="Z17">
        <f t="shared" si="0"/>
        <v>63657.333333333336</v>
      </c>
      <c r="AC17">
        <f t="shared" si="0"/>
        <v>19479</v>
      </c>
      <c r="AF17">
        <f t="shared" si="0"/>
        <v>67054</v>
      </c>
      <c r="AI17">
        <f t="shared" si="0"/>
        <v>71674</v>
      </c>
      <c r="AL17">
        <f t="shared" si="0"/>
        <v>28088</v>
      </c>
      <c r="AO17">
        <f t="shared" si="0"/>
        <v>68798</v>
      </c>
      <c r="AR17">
        <f t="shared" si="0"/>
        <v>73318.666666666672</v>
      </c>
      <c r="AU17">
        <f t="shared" si="0"/>
        <v>72545.333333333328</v>
      </c>
      <c r="AX17">
        <f t="shared" si="0"/>
        <v>73922.5</v>
      </c>
      <c r="BA17">
        <f t="shared" si="0"/>
        <v>70199</v>
      </c>
      <c r="BD17">
        <f t="shared" si="0"/>
        <v>73495</v>
      </c>
      <c r="BG17">
        <f t="shared" si="0"/>
        <v>67036</v>
      </c>
      <c r="BJ17">
        <f t="shared" si="0"/>
        <v>66422.666666666672</v>
      </c>
      <c r="BM17">
        <f t="shared" si="0"/>
        <v>72079</v>
      </c>
    </row>
    <row r="18" spans="1:65" x14ac:dyDescent="0.2">
      <c r="A18" s="22"/>
      <c r="E18">
        <f t="shared" si="1"/>
        <v>3447</v>
      </c>
      <c r="H18">
        <f t="shared" si="0"/>
        <v>3275.3333333333335</v>
      </c>
      <c r="K18">
        <f t="shared" si="0"/>
        <v>3112.6666666666665</v>
      </c>
      <c r="N18">
        <f t="shared" si="0"/>
        <v>40387.666666666664</v>
      </c>
      <c r="Q18">
        <f t="shared" si="0"/>
        <v>47004.666666666664</v>
      </c>
      <c r="T18">
        <f t="shared" si="0"/>
        <v>31560</v>
      </c>
      <c r="W18">
        <f t="shared" si="0"/>
        <v>61205.666666666664</v>
      </c>
      <c r="Z18">
        <f t="shared" si="0"/>
        <v>64106.333333333336</v>
      </c>
      <c r="AC18">
        <f t="shared" si="0"/>
        <v>20921.333333333332</v>
      </c>
      <c r="AF18">
        <f t="shared" si="0"/>
        <v>67692</v>
      </c>
      <c r="AI18">
        <f t="shared" si="0"/>
        <v>73250.333333333328</v>
      </c>
      <c r="AL18">
        <f t="shared" si="0"/>
        <v>29665.333333333332</v>
      </c>
      <c r="AO18">
        <f t="shared" si="0"/>
        <v>70307</v>
      </c>
      <c r="AR18">
        <f t="shared" si="0"/>
        <v>73826</v>
      </c>
      <c r="AU18">
        <f t="shared" si="0"/>
        <v>72665.666666666672</v>
      </c>
      <c r="AX18">
        <f t="shared" si="0"/>
        <v>74183</v>
      </c>
      <c r="BA18">
        <f t="shared" si="0"/>
        <v>69680</v>
      </c>
      <c r="BD18">
        <f t="shared" si="0"/>
        <v>74846</v>
      </c>
      <c r="BG18">
        <f t="shared" si="0"/>
        <v>68501</v>
      </c>
      <c r="BJ18">
        <f t="shared" si="0"/>
        <v>65944.333333333328</v>
      </c>
      <c r="BM18">
        <f t="shared" si="0"/>
        <v>72379.666666666672</v>
      </c>
    </row>
  </sheetData>
  <mergeCells count="10">
    <mergeCell ref="A12:A18"/>
    <mergeCell ref="BE2:BM2"/>
    <mergeCell ref="A3:A9"/>
    <mergeCell ref="C1:BM1"/>
    <mergeCell ref="C2:K2"/>
    <mergeCell ref="L2:T2"/>
    <mergeCell ref="U2:AC2"/>
    <mergeCell ref="AD2:AL2"/>
    <mergeCell ref="AM2:AU2"/>
    <mergeCell ref="AV2:BD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E742B-8CD8-4ECA-B481-AD8CBB392C2D}">
  <dimension ref="A1:BM18"/>
  <sheetViews>
    <sheetView workbookViewId="0">
      <selection activeCell="C2" sqref="C2:K2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1">
        <v>3083</v>
      </c>
      <c r="D3" s="1">
        <v>3152</v>
      </c>
      <c r="E3" s="1">
        <v>3109</v>
      </c>
      <c r="F3" s="1">
        <v>3017</v>
      </c>
      <c r="G3" s="1">
        <v>3080</v>
      </c>
      <c r="H3" s="1">
        <v>3034</v>
      </c>
      <c r="I3" s="1">
        <v>3137</v>
      </c>
      <c r="J3" s="1">
        <v>3162</v>
      </c>
      <c r="K3" s="1">
        <v>3172</v>
      </c>
      <c r="L3" s="1">
        <v>3113</v>
      </c>
      <c r="M3" s="1">
        <v>3030</v>
      </c>
      <c r="N3" s="1">
        <v>3142</v>
      </c>
      <c r="O3" s="1">
        <v>3108</v>
      </c>
      <c r="P3" s="1">
        <v>3127</v>
      </c>
      <c r="Q3" s="1">
        <v>3079</v>
      </c>
      <c r="R3" s="1">
        <v>3192</v>
      </c>
      <c r="S3" s="1">
        <v>3206</v>
      </c>
      <c r="T3" s="1">
        <v>3252</v>
      </c>
      <c r="U3" s="1">
        <v>3164</v>
      </c>
      <c r="V3" s="1">
        <v>3121</v>
      </c>
      <c r="W3" s="1">
        <v>3177</v>
      </c>
      <c r="X3" s="1">
        <v>3117</v>
      </c>
      <c r="Y3" s="1">
        <v>3091</v>
      </c>
      <c r="Z3" s="1">
        <v>3131</v>
      </c>
      <c r="AA3" s="1">
        <v>3213</v>
      </c>
      <c r="AB3" s="1">
        <v>3219</v>
      </c>
      <c r="AC3" s="1">
        <v>3297</v>
      </c>
      <c r="AD3" s="1">
        <v>3203</v>
      </c>
      <c r="AE3" s="1">
        <v>3154</v>
      </c>
      <c r="AF3" s="1">
        <v>3145</v>
      </c>
      <c r="AG3" s="1">
        <v>3114</v>
      </c>
      <c r="AH3" s="1">
        <v>3166</v>
      </c>
      <c r="AI3" s="1">
        <v>3155</v>
      </c>
      <c r="AJ3" s="1">
        <v>3222</v>
      </c>
      <c r="AK3" s="1">
        <v>3156</v>
      </c>
      <c r="AL3" s="1">
        <v>3198</v>
      </c>
      <c r="AM3" s="1">
        <v>3266</v>
      </c>
      <c r="AN3" s="1">
        <v>3199</v>
      </c>
      <c r="AO3" s="1">
        <v>3234</v>
      </c>
      <c r="AP3" s="1">
        <v>3210</v>
      </c>
      <c r="AQ3" s="1">
        <v>3165</v>
      </c>
      <c r="AR3" s="1">
        <v>3152</v>
      </c>
      <c r="AS3" s="1">
        <v>3258</v>
      </c>
      <c r="AT3" s="1">
        <v>3288</v>
      </c>
      <c r="AU3" s="1">
        <v>3333</v>
      </c>
      <c r="AV3" s="1">
        <v>3289</v>
      </c>
      <c r="AW3" s="1">
        <v>3177</v>
      </c>
      <c r="AX3" s="1">
        <v>3278</v>
      </c>
      <c r="AY3" s="1">
        <v>3189</v>
      </c>
      <c r="AZ3" s="1">
        <v>3184</v>
      </c>
      <c r="BA3" s="1">
        <v>3270</v>
      </c>
      <c r="BB3" s="1">
        <v>3242</v>
      </c>
      <c r="BC3" s="1">
        <v>3188</v>
      </c>
      <c r="BD3" s="1">
        <v>3262</v>
      </c>
      <c r="BE3" s="1">
        <v>3199</v>
      </c>
      <c r="BF3" s="1">
        <v>3174</v>
      </c>
      <c r="BG3" s="1">
        <v>3205</v>
      </c>
      <c r="BH3" s="1">
        <v>3156</v>
      </c>
      <c r="BI3" s="1">
        <v>3123</v>
      </c>
      <c r="BJ3" s="1">
        <v>3158</v>
      </c>
    </row>
    <row r="4" spans="1:65" x14ac:dyDescent="0.2">
      <c r="A4" s="21"/>
      <c r="B4" s="2">
        <v>2</v>
      </c>
      <c r="C4" s="1">
        <v>2881</v>
      </c>
      <c r="D4" s="1">
        <v>2945</v>
      </c>
      <c r="E4" s="1">
        <v>2763</v>
      </c>
      <c r="F4" s="1">
        <v>2700</v>
      </c>
      <c r="G4" s="1">
        <v>2797</v>
      </c>
      <c r="H4" s="1">
        <v>2636</v>
      </c>
      <c r="I4" s="1">
        <v>2538</v>
      </c>
      <c r="J4" s="1">
        <v>2577</v>
      </c>
      <c r="K4" s="1">
        <v>2479</v>
      </c>
      <c r="L4" s="1">
        <v>2481</v>
      </c>
      <c r="M4" s="1">
        <v>2474</v>
      </c>
      <c r="N4" s="1">
        <v>2543</v>
      </c>
      <c r="O4" s="1">
        <v>2471</v>
      </c>
      <c r="P4" s="1">
        <v>2463</v>
      </c>
      <c r="Q4" s="1">
        <v>2476</v>
      </c>
      <c r="R4" s="1">
        <v>3483</v>
      </c>
      <c r="S4" s="1">
        <v>3513</v>
      </c>
      <c r="T4" s="1">
        <v>3405</v>
      </c>
      <c r="U4" s="1">
        <v>3505</v>
      </c>
      <c r="V4" s="1">
        <v>3388</v>
      </c>
      <c r="W4" s="1">
        <v>3607</v>
      </c>
      <c r="X4" s="1">
        <v>3071</v>
      </c>
      <c r="Y4" s="1">
        <v>2969</v>
      </c>
      <c r="Z4" s="1">
        <v>3398</v>
      </c>
      <c r="AA4" s="1">
        <v>4662</v>
      </c>
      <c r="AB4" s="1">
        <v>4472</v>
      </c>
      <c r="AC4" s="1">
        <v>4423</v>
      </c>
      <c r="AD4" s="1">
        <v>4231</v>
      </c>
      <c r="AE4" s="1">
        <v>4490</v>
      </c>
      <c r="AF4" s="1">
        <v>4456</v>
      </c>
      <c r="AG4" s="1">
        <v>4121</v>
      </c>
      <c r="AH4" s="1">
        <v>3831</v>
      </c>
      <c r="AI4" s="1">
        <v>4267</v>
      </c>
      <c r="AJ4" s="1">
        <v>4741</v>
      </c>
      <c r="AK4" s="1">
        <v>4747</v>
      </c>
      <c r="AL4" s="1">
        <v>5018</v>
      </c>
      <c r="AM4" s="1">
        <v>4536</v>
      </c>
      <c r="AN4" s="1">
        <v>4605</v>
      </c>
      <c r="AO4" s="1">
        <v>4799</v>
      </c>
      <c r="AP4" s="1">
        <v>4225</v>
      </c>
      <c r="AQ4" s="1">
        <v>4385</v>
      </c>
      <c r="AR4" s="1">
        <v>4306</v>
      </c>
      <c r="AS4" s="1">
        <v>4619</v>
      </c>
      <c r="AT4" s="1">
        <v>4066</v>
      </c>
      <c r="AU4" s="1">
        <v>5077</v>
      </c>
      <c r="AV4" s="1">
        <v>4507</v>
      </c>
      <c r="AW4" s="1">
        <v>4555</v>
      </c>
      <c r="AX4" s="1">
        <v>4709</v>
      </c>
      <c r="AY4" s="1">
        <v>4326</v>
      </c>
      <c r="AZ4" s="1">
        <v>4213</v>
      </c>
      <c r="BA4" s="1">
        <v>4626</v>
      </c>
      <c r="BB4" s="1">
        <v>4652</v>
      </c>
      <c r="BC4" s="1">
        <v>4619</v>
      </c>
      <c r="BD4" s="1">
        <v>4768</v>
      </c>
      <c r="BE4" s="1">
        <v>4472</v>
      </c>
      <c r="BF4" s="1">
        <v>4587</v>
      </c>
      <c r="BG4" s="1">
        <v>5121</v>
      </c>
      <c r="BH4" s="1">
        <v>4647</v>
      </c>
      <c r="BI4" s="1">
        <v>4419</v>
      </c>
      <c r="BJ4" s="1">
        <v>4630</v>
      </c>
    </row>
    <row r="5" spans="1:65" x14ac:dyDescent="0.2">
      <c r="A5" s="21"/>
      <c r="B5" s="2">
        <v>3</v>
      </c>
      <c r="C5" s="1">
        <v>3057</v>
      </c>
      <c r="D5" s="1">
        <v>3094</v>
      </c>
      <c r="E5" s="1">
        <v>3060</v>
      </c>
      <c r="F5" s="1">
        <v>2980</v>
      </c>
      <c r="G5" s="1">
        <v>3043</v>
      </c>
      <c r="H5" s="1">
        <v>2968</v>
      </c>
      <c r="I5" s="1">
        <v>6178</v>
      </c>
      <c r="J5" s="1">
        <v>6220</v>
      </c>
      <c r="K5" s="1">
        <v>5644</v>
      </c>
      <c r="L5" s="1">
        <v>6009</v>
      </c>
      <c r="M5" s="1">
        <v>6188</v>
      </c>
      <c r="N5" s="1">
        <v>6373</v>
      </c>
      <c r="O5" s="1">
        <v>5306</v>
      </c>
      <c r="P5" s="1">
        <v>5462</v>
      </c>
      <c r="Q5" s="1">
        <v>5756</v>
      </c>
      <c r="R5" s="1">
        <v>7575</v>
      </c>
      <c r="S5" s="1">
        <v>8168</v>
      </c>
      <c r="T5" s="1">
        <v>8023</v>
      </c>
      <c r="U5" s="1">
        <v>7541</v>
      </c>
      <c r="V5" s="1">
        <v>7542</v>
      </c>
      <c r="W5" s="1">
        <v>7877</v>
      </c>
      <c r="X5" s="1">
        <v>7751</v>
      </c>
      <c r="Y5" s="1">
        <v>6739</v>
      </c>
      <c r="Z5" s="1">
        <v>7675</v>
      </c>
      <c r="AA5" s="1">
        <v>8092</v>
      </c>
      <c r="AB5" s="1">
        <v>8025</v>
      </c>
      <c r="AC5" s="1">
        <v>8496</v>
      </c>
      <c r="AD5" s="1">
        <v>7720</v>
      </c>
      <c r="AE5" s="1">
        <v>7411</v>
      </c>
      <c r="AF5" s="1">
        <v>7992</v>
      </c>
      <c r="AG5" s="1">
        <v>7490</v>
      </c>
      <c r="AH5" s="1">
        <v>7029</v>
      </c>
      <c r="AI5" s="1">
        <v>7694</v>
      </c>
      <c r="AJ5" s="1">
        <v>7963</v>
      </c>
      <c r="AK5" s="1">
        <v>7886</v>
      </c>
      <c r="AL5" s="1">
        <v>9238</v>
      </c>
      <c r="AM5" s="1">
        <v>7420</v>
      </c>
      <c r="AN5" s="1">
        <v>7175</v>
      </c>
      <c r="AO5" s="1">
        <v>7663</v>
      </c>
      <c r="AP5" s="1">
        <v>6790</v>
      </c>
      <c r="AQ5" s="1">
        <v>7363</v>
      </c>
      <c r="AR5" s="1">
        <v>7487</v>
      </c>
      <c r="AS5" s="1">
        <v>7356</v>
      </c>
      <c r="AT5" s="1">
        <v>6428</v>
      </c>
      <c r="AU5" s="1">
        <v>8666</v>
      </c>
      <c r="AV5" s="1">
        <v>6959</v>
      </c>
      <c r="AW5" s="1">
        <v>6992</v>
      </c>
      <c r="AX5" s="1">
        <v>7006</v>
      </c>
      <c r="AY5" s="1">
        <v>7561</v>
      </c>
      <c r="AZ5" s="1">
        <v>6778</v>
      </c>
      <c r="BA5" s="1">
        <v>7347</v>
      </c>
      <c r="BB5" s="1">
        <v>7474</v>
      </c>
      <c r="BC5" s="1">
        <v>7957</v>
      </c>
      <c r="BD5" s="1">
        <v>8372</v>
      </c>
      <c r="BE5" s="1">
        <v>7403</v>
      </c>
      <c r="BF5" s="1">
        <v>7076</v>
      </c>
      <c r="BG5" s="1">
        <v>7984</v>
      </c>
      <c r="BH5" s="1">
        <v>7841</v>
      </c>
      <c r="BI5" s="1">
        <v>7716</v>
      </c>
      <c r="BJ5" s="1">
        <v>8058</v>
      </c>
    </row>
    <row r="6" spans="1:65" x14ac:dyDescent="0.2">
      <c r="A6" s="21"/>
      <c r="B6" s="2">
        <v>4</v>
      </c>
      <c r="C6" s="1">
        <v>3273</v>
      </c>
      <c r="D6" s="1">
        <v>3275</v>
      </c>
      <c r="E6" s="1">
        <v>3356</v>
      </c>
      <c r="F6" s="1">
        <v>3339</v>
      </c>
      <c r="G6" s="1">
        <v>3366</v>
      </c>
      <c r="H6" s="1">
        <v>3186</v>
      </c>
      <c r="I6" s="1">
        <v>9179</v>
      </c>
      <c r="J6" s="1">
        <v>9089</v>
      </c>
      <c r="K6" s="1">
        <v>9893</v>
      </c>
      <c r="L6" s="1">
        <v>8687</v>
      </c>
      <c r="M6" s="1">
        <v>8706</v>
      </c>
      <c r="N6" s="1">
        <v>9325</v>
      </c>
      <c r="O6" s="1">
        <v>7903</v>
      </c>
      <c r="P6" s="1">
        <v>8765</v>
      </c>
      <c r="Q6" s="1">
        <v>8962</v>
      </c>
      <c r="R6" s="1">
        <v>10051</v>
      </c>
      <c r="S6" s="1">
        <v>10788</v>
      </c>
      <c r="T6" s="1">
        <v>10755</v>
      </c>
      <c r="U6" s="1">
        <v>10147</v>
      </c>
      <c r="V6" s="1">
        <v>9981</v>
      </c>
      <c r="W6" s="1">
        <v>10482</v>
      </c>
      <c r="X6" s="1">
        <v>10799</v>
      </c>
      <c r="Y6" s="1">
        <v>9281</v>
      </c>
      <c r="Z6" s="1">
        <v>10366</v>
      </c>
      <c r="AA6" s="1">
        <v>11550</v>
      </c>
      <c r="AB6" s="1">
        <v>11445</v>
      </c>
      <c r="AC6" s="1">
        <v>12257</v>
      </c>
      <c r="AD6" s="1">
        <v>11693</v>
      </c>
      <c r="AE6" s="1">
        <v>11088</v>
      </c>
      <c r="AF6" s="1">
        <v>11887</v>
      </c>
      <c r="AG6" s="1">
        <v>12060</v>
      </c>
      <c r="AH6" s="1">
        <v>10917</v>
      </c>
      <c r="AI6" s="1">
        <v>11897</v>
      </c>
      <c r="AJ6" s="1">
        <v>12056</v>
      </c>
      <c r="AK6" s="1">
        <v>11658</v>
      </c>
      <c r="AL6" s="1">
        <v>13746</v>
      </c>
      <c r="AM6" s="1">
        <v>11988</v>
      </c>
      <c r="AN6" s="1">
        <v>9926</v>
      </c>
      <c r="AO6" s="1">
        <v>11820</v>
      </c>
      <c r="AP6" s="1">
        <v>11120</v>
      </c>
      <c r="AQ6" s="1">
        <v>13816</v>
      </c>
      <c r="AR6" s="1">
        <v>11094</v>
      </c>
      <c r="AS6" s="1">
        <v>10322</v>
      </c>
      <c r="AT6" s="1">
        <v>8660</v>
      </c>
      <c r="AU6" s="1">
        <v>12690</v>
      </c>
      <c r="AV6" s="1">
        <v>10466</v>
      </c>
      <c r="AW6" s="1">
        <v>10363</v>
      </c>
      <c r="AX6" s="1">
        <v>9659</v>
      </c>
      <c r="AY6" s="1">
        <v>13181</v>
      </c>
      <c r="AZ6" s="1">
        <v>10115</v>
      </c>
      <c r="BA6" s="1">
        <v>10866</v>
      </c>
      <c r="BB6" s="1">
        <v>10683</v>
      </c>
      <c r="BC6" s="1">
        <v>12269</v>
      </c>
      <c r="BD6" s="1">
        <v>13057</v>
      </c>
      <c r="BE6" s="1">
        <v>11034</v>
      </c>
      <c r="BF6" s="1">
        <v>11179</v>
      </c>
      <c r="BG6" s="1">
        <v>12225</v>
      </c>
      <c r="BH6" s="1">
        <v>11504</v>
      </c>
      <c r="BI6" s="1">
        <v>11027</v>
      </c>
      <c r="BJ6" s="1">
        <v>11212</v>
      </c>
    </row>
    <row r="7" spans="1:65" x14ac:dyDescent="0.2">
      <c r="A7" s="21"/>
      <c r="B7" s="2">
        <v>5</v>
      </c>
      <c r="C7" s="1">
        <v>3541</v>
      </c>
      <c r="D7" s="1">
        <v>3502</v>
      </c>
      <c r="E7" s="1">
        <v>3625</v>
      </c>
      <c r="F7" s="1">
        <v>3793</v>
      </c>
      <c r="G7" s="1">
        <v>3655</v>
      </c>
      <c r="H7" s="1">
        <v>3426</v>
      </c>
      <c r="I7" s="1">
        <v>11581</v>
      </c>
      <c r="J7" s="1">
        <v>11575</v>
      </c>
      <c r="K7" s="1">
        <v>12076</v>
      </c>
      <c r="L7" s="1">
        <v>10890</v>
      </c>
      <c r="M7" s="1">
        <v>10933</v>
      </c>
      <c r="N7" s="1">
        <v>11639</v>
      </c>
      <c r="O7" s="1">
        <v>11982</v>
      </c>
      <c r="P7" s="1">
        <v>11910</v>
      </c>
      <c r="Q7" s="1">
        <v>11252</v>
      </c>
      <c r="R7" s="1">
        <v>13488</v>
      </c>
      <c r="S7" s="1">
        <v>12832</v>
      </c>
      <c r="T7" s="1">
        <v>14614</v>
      </c>
      <c r="U7" s="1">
        <v>16829</v>
      </c>
      <c r="V7" s="1">
        <v>14747</v>
      </c>
      <c r="W7" s="1">
        <v>14960</v>
      </c>
      <c r="X7" s="1">
        <v>16482</v>
      </c>
      <c r="Y7" s="1">
        <v>15450</v>
      </c>
      <c r="Z7" s="1">
        <v>19681</v>
      </c>
      <c r="AA7" s="1">
        <v>15874</v>
      </c>
      <c r="AB7" s="1">
        <v>16501</v>
      </c>
      <c r="AC7" s="1">
        <v>16524</v>
      </c>
      <c r="AD7" s="1">
        <v>17141</v>
      </c>
      <c r="AE7" s="1">
        <v>15909</v>
      </c>
      <c r="AF7" s="1">
        <v>19717</v>
      </c>
      <c r="AG7" s="1">
        <v>16628</v>
      </c>
      <c r="AH7" s="1">
        <v>15757</v>
      </c>
      <c r="AI7" s="1">
        <v>16562</v>
      </c>
      <c r="AJ7" s="1">
        <v>17058</v>
      </c>
      <c r="AK7" s="1">
        <v>16148</v>
      </c>
      <c r="AL7" s="1">
        <v>19214</v>
      </c>
      <c r="AM7" s="1">
        <v>16564</v>
      </c>
      <c r="AN7" s="1">
        <v>13472</v>
      </c>
      <c r="AO7" s="1">
        <v>16025</v>
      </c>
      <c r="AP7" s="1">
        <v>18237</v>
      </c>
      <c r="AQ7" s="1">
        <v>18262</v>
      </c>
      <c r="AR7" s="1">
        <v>15988</v>
      </c>
      <c r="AS7" s="1">
        <v>16384</v>
      </c>
      <c r="AT7" s="1">
        <v>12205</v>
      </c>
      <c r="AU7" s="1">
        <v>20232</v>
      </c>
      <c r="AV7" s="1">
        <v>14995</v>
      </c>
      <c r="AW7" s="1">
        <v>14118</v>
      </c>
      <c r="AX7" s="1">
        <v>12732</v>
      </c>
      <c r="AY7" s="1">
        <v>19605</v>
      </c>
      <c r="AZ7" s="1">
        <v>13885</v>
      </c>
      <c r="BA7" s="1">
        <v>16841</v>
      </c>
      <c r="BB7" s="1">
        <v>13755</v>
      </c>
      <c r="BC7" s="1">
        <v>16459</v>
      </c>
      <c r="BD7" s="1">
        <v>19726</v>
      </c>
      <c r="BE7" s="1">
        <v>15722</v>
      </c>
      <c r="BF7" s="1">
        <v>16800</v>
      </c>
      <c r="BG7" s="1">
        <v>17149</v>
      </c>
      <c r="BH7" s="1">
        <v>14864</v>
      </c>
      <c r="BI7" s="1">
        <v>15060</v>
      </c>
      <c r="BJ7" s="1">
        <v>15360</v>
      </c>
    </row>
    <row r="8" spans="1:65" x14ac:dyDescent="0.2">
      <c r="A8" s="21"/>
      <c r="B8" s="2">
        <v>6</v>
      </c>
      <c r="C8" s="1">
        <v>4997</v>
      </c>
      <c r="D8" s="1">
        <v>4642</v>
      </c>
      <c r="E8" s="1">
        <v>5026</v>
      </c>
      <c r="F8" s="1">
        <v>7594</v>
      </c>
      <c r="G8" s="1">
        <v>6122</v>
      </c>
      <c r="H8" s="1">
        <v>4909</v>
      </c>
      <c r="I8" s="1">
        <v>17565</v>
      </c>
      <c r="J8" s="1">
        <v>24386</v>
      </c>
      <c r="K8" s="1">
        <v>27483</v>
      </c>
      <c r="L8" s="1">
        <v>17818</v>
      </c>
      <c r="M8" s="1">
        <v>16736</v>
      </c>
      <c r="N8" s="1">
        <v>21449</v>
      </c>
      <c r="O8" s="1">
        <v>18947</v>
      </c>
      <c r="P8" s="1">
        <v>19876</v>
      </c>
      <c r="Q8" s="1">
        <v>23983</v>
      </c>
      <c r="R8" s="1">
        <v>22016</v>
      </c>
      <c r="S8" s="1">
        <v>17848</v>
      </c>
      <c r="T8" s="1">
        <v>27493</v>
      </c>
      <c r="U8" s="1">
        <v>24366</v>
      </c>
      <c r="V8" s="1">
        <v>23481</v>
      </c>
      <c r="W8" s="1">
        <v>20907</v>
      </c>
      <c r="X8" s="1">
        <v>24369</v>
      </c>
      <c r="Y8" s="1">
        <v>25427</v>
      </c>
      <c r="Z8" s="1">
        <v>26284</v>
      </c>
      <c r="AA8" s="1">
        <v>24565</v>
      </c>
      <c r="AB8" s="1">
        <v>25312</v>
      </c>
      <c r="AC8" s="1">
        <v>30559</v>
      </c>
      <c r="AD8" s="1">
        <v>27348</v>
      </c>
      <c r="AE8" s="1">
        <v>20851</v>
      </c>
      <c r="AF8" s="1">
        <v>28063</v>
      </c>
      <c r="AG8" s="1">
        <v>28077</v>
      </c>
      <c r="AH8" s="1">
        <v>23784</v>
      </c>
      <c r="AI8" s="1">
        <v>26295</v>
      </c>
      <c r="AJ8" s="1">
        <v>27677</v>
      </c>
      <c r="AK8" s="1">
        <v>25852</v>
      </c>
      <c r="AL8" s="1">
        <v>33758</v>
      </c>
      <c r="AM8" s="1">
        <v>25152</v>
      </c>
      <c r="AN8" s="1">
        <v>24452</v>
      </c>
      <c r="AO8" s="1">
        <v>25900</v>
      </c>
      <c r="AP8" s="1">
        <v>22953</v>
      </c>
      <c r="AQ8" s="1">
        <v>22100</v>
      </c>
      <c r="AR8" s="1">
        <v>25516</v>
      </c>
      <c r="AS8" s="1">
        <v>24697</v>
      </c>
      <c r="AT8" s="1">
        <v>17536</v>
      </c>
      <c r="AU8" s="1">
        <v>29846</v>
      </c>
      <c r="AV8" s="1">
        <v>23085</v>
      </c>
      <c r="AW8" s="1">
        <v>23315</v>
      </c>
      <c r="AX8" s="1">
        <v>21309</v>
      </c>
      <c r="AY8" s="1">
        <v>24162</v>
      </c>
      <c r="AZ8" s="1">
        <v>20901</v>
      </c>
      <c r="BA8" s="1">
        <v>22143</v>
      </c>
      <c r="BB8" s="1">
        <v>18468</v>
      </c>
      <c r="BC8" s="1">
        <v>22037</v>
      </c>
      <c r="BD8" s="1">
        <v>33353</v>
      </c>
      <c r="BE8" s="1">
        <v>25259</v>
      </c>
      <c r="BF8" s="1">
        <v>26401</v>
      </c>
      <c r="BG8" s="1">
        <v>29841</v>
      </c>
      <c r="BH8" s="1">
        <v>23519</v>
      </c>
      <c r="BI8" s="1">
        <v>24546</v>
      </c>
      <c r="BJ8" s="1">
        <v>24180</v>
      </c>
    </row>
    <row r="9" spans="1:65" x14ac:dyDescent="0.2">
      <c r="A9" s="21"/>
      <c r="B9" s="2">
        <v>7</v>
      </c>
      <c r="C9" s="1">
        <v>7866</v>
      </c>
      <c r="D9" s="1">
        <v>6735</v>
      </c>
      <c r="E9" s="1">
        <v>7613</v>
      </c>
      <c r="F9" s="1">
        <v>12242</v>
      </c>
      <c r="G9" s="1">
        <v>10437</v>
      </c>
      <c r="H9" s="1">
        <v>7936</v>
      </c>
      <c r="I9" s="1">
        <v>18804</v>
      </c>
      <c r="J9" s="1">
        <v>29547</v>
      </c>
      <c r="K9" s="1">
        <v>31976</v>
      </c>
      <c r="L9" s="1">
        <v>19042</v>
      </c>
      <c r="M9" s="1">
        <v>17858</v>
      </c>
      <c r="N9" s="1">
        <v>23056</v>
      </c>
      <c r="O9" s="1">
        <v>19441</v>
      </c>
      <c r="P9" s="1">
        <v>19921</v>
      </c>
      <c r="Q9" s="1">
        <v>29651</v>
      </c>
      <c r="R9" s="1">
        <v>22204</v>
      </c>
      <c r="S9" s="1">
        <v>17897</v>
      </c>
      <c r="T9" s="1">
        <v>30782</v>
      </c>
      <c r="U9" s="1">
        <v>23889</v>
      </c>
      <c r="V9" s="1">
        <v>26900</v>
      </c>
      <c r="W9" s="1">
        <v>20495</v>
      </c>
      <c r="X9" s="1">
        <v>24436</v>
      </c>
      <c r="Y9" s="1">
        <v>26069</v>
      </c>
      <c r="Z9" s="1">
        <v>24670</v>
      </c>
      <c r="AA9" s="1">
        <v>31475</v>
      </c>
      <c r="AB9" s="1">
        <v>31010</v>
      </c>
      <c r="AC9" s="1">
        <v>31561</v>
      </c>
      <c r="AD9" s="1">
        <v>31870</v>
      </c>
      <c r="AE9" s="1">
        <v>20473</v>
      </c>
      <c r="AF9" s="1">
        <v>28647</v>
      </c>
      <c r="AG9" s="1">
        <v>30233</v>
      </c>
      <c r="AH9" s="1">
        <v>25186</v>
      </c>
      <c r="AI9" s="1">
        <v>29188</v>
      </c>
      <c r="AJ9" s="1">
        <v>35215</v>
      </c>
      <c r="AK9" s="1">
        <v>29532</v>
      </c>
      <c r="AL9" s="1">
        <v>37209</v>
      </c>
      <c r="AM9" s="1">
        <v>30446</v>
      </c>
      <c r="AN9" s="1">
        <v>27447</v>
      </c>
      <c r="AO9" s="1">
        <v>33932</v>
      </c>
      <c r="AP9" s="1">
        <v>22530</v>
      </c>
      <c r="AQ9" s="1">
        <v>21502</v>
      </c>
      <c r="AR9" s="1">
        <v>29775</v>
      </c>
      <c r="AS9" s="1">
        <v>27721</v>
      </c>
      <c r="AT9" s="1">
        <v>18210</v>
      </c>
      <c r="AU9" s="1">
        <v>29647</v>
      </c>
      <c r="AV9" s="1">
        <v>28938</v>
      </c>
      <c r="AW9" s="1">
        <v>30180</v>
      </c>
      <c r="AX9" s="1">
        <v>24116</v>
      </c>
      <c r="AY9" s="1">
        <v>23277</v>
      </c>
      <c r="AZ9" s="1">
        <v>23507</v>
      </c>
      <c r="BA9" s="1">
        <v>23357</v>
      </c>
      <c r="BB9" s="1">
        <v>18962</v>
      </c>
      <c r="BC9" s="1">
        <v>22518</v>
      </c>
      <c r="BD9" s="1">
        <v>35280</v>
      </c>
      <c r="BE9" s="1">
        <v>31437</v>
      </c>
      <c r="BF9" s="1">
        <v>32065</v>
      </c>
      <c r="BG9" s="1">
        <v>34483</v>
      </c>
      <c r="BH9" s="1">
        <v>28396</v>
      </c>
      <c r="BI9" s="1">
        <v>26424</v>
      </c>
      <c r="BJ9" s="1">
        <v>29990</v>
      </c>
    </row>
    <row r="12" spans="1:65" x14ac:dyDescent="0.2">
      <c r="A12" s="22" t="s">
        <v>10</v>
      </c>
      <c r="E12">
        <f>AVERAGE(C3:E3)</f>
        <v>3114.6666666666665</v>
      </c>
      <c r="H12">
        <f t="shared" ref="H12:BJ18" si="0">AVERAGE(F3:H3)</f>
        <v>3043.6666666666665</v>
      </c>
      <c r="K12">
        <f t="shared" si="0"/>
        <v>3157</v>
      </c>
      <c r="N12">
        <f t="shared" si="0"/>
        <v>3095</v>
      </c>
      <c r="Q12">
        <f t="shared" si="0"/>
        <v>3104.6666666666665</v>
      </c>
      <c r="T12">
        <f t="shared" si="0"/>
        <v>3216.6666666666665</v>
      </c>
      <c r="W12">
        <f t="shared" si="0"/>
        <v>3154</v>
      </c>
      <c r="Z12">
        <f t="shared" si="0"/>
        <v>3113</v>
      </c>
      <c r="AC12">
        <f t="shared" si="0"/>
        <v>3243</v>
      </c>
      <c r="AF12">
        <f t="shared" si="0"/>
        <v>3167.3333333333335</v>
      </c>
      <c r="AI12">
        <f t="shared" si="0"/>
        <v>3145</v>
      </c>
      <c r="AL12">
        <f t="shared" si="0"/>
        <v>3192</v>
      </c>
      <c r="AO12">
        <f t="shared" si="0"/>
        <v>3233</v>
      </c>
      <c r="AR12">
        <f t="shared" si="0"/>
        <v>3175.6666666666665</v>
      </c>
      <c r="AU12">
        <f t="shared" si="0"/>
        <v>3293</v>
      </c>
      <c r="AX12">
        <f t="shared" si="0"/>
        <v>3248</v>
      </c>
      <c r="BA12">
        <f t="shared" si="0"/>
        <v>3214.3333333333335</v>
      </c>
      <c r="BD12">
        <f t="shared" si="0"/>
        <v>3230.6666666666665</v>
      </c>
      <c r="BF12">
        <f t="shared" si="0"/>
        <v>3211.6666666666665</v>
      </c>
      <c r="BH12">
        <f t="shared" ref="BH12:BH18" si="1">AVERAGE(BF3:BH3)</f>
        <v>3178.3333333333335</v>
      </c>
      <c r="BJ12">
        <f t="shared" si="0"/>
        <v>3145.6666666666665</v>
      </c>
    </row>
    <row r="13" spans="1:65" x14ac:dyDescent="0.2">
      <c r="A13" s="22"/>
      <c r="E13">
        <f t="shared" ref="E13:E18" si="2">AVERAGE(C4:E4)</f>
        <v>2863</v>
      </c>
      <c r="H13">
        <f t="shared" si="0"/>
        <v>2711</v>
      </c>
      <c r="K13">
        <f t="shared" si="0"/>
        <v>2531.3333333333335</v>
      </c>
      <c r="N13">
        <f t="shared" si="0"/>
        <v>2499.3333333333335</v>
      </c>
      <c r="Q13">
        <f t="shared" si="0"/>
        <v>2470</v>
      </c>
      <c r="T13">
        <f t="shared" si="0"/>
        <v>3467</v>
      </c>
      <c r="W13">
        <f t="shared" si="0"/>
        <v>3500</v>
      </c>
      <c r="Z13">
        <f t="shared" si="0"/>
        <v>3146</v>
      </c>
      <c r="AC13">
        <f t="shared" si="0"/>
        <v>4519</v>
      </c>
      <c r="AF13">
        <f t="shared" si="0"/>
        <v>4392.333333333333</v>
      </c>
      <c r="AI13">
        <f t="shared" si="0"/>
        <v>4073</v>
      </c>
      <c r="AL13">
        <f t="shared" si="0"/>
        <v>4835.333333333333</v>
      </c>
      <c r="AO13">
        <f t="shared" si="0"/>
        <v>4646.666666666667</v>
      </c>
      <c r="AR13">
        <f t="shared" si="0"/>
        <v>4305.333333333333</v>
      </c>
      <c r="AU13">
        <f t="shared" si="0"/>
        <v>4587.333333333333</v>
      </c>
      <c r="AX13">
        <f t="shared" si="0"/>
        <v>4590.333333333333</v>
      </c>
      <c r="BA13">
        <f t="shared" si="0"/>
        <v>4388.333333333333</v>
      </c>
      <c r="BD13">
        <f t="shared" si="0"/>
        <v>4679.666666666667</v>
      </c>
      <c r="BF13">
        <f t="shared" si="0"/>
        <v>4609</v>
      </c>
      <c r="BH13">
        <f t="shared" si="1"/>
        <v>4785</v>
      </c>
      <c r="BJ13">
        <f t="shared" si="0"/>
        <v>4565.333333333333</v>
      </c>
    </row>
    <row r="14" spans="1:65" x14ac:dyDescent="0.2">
      <c r="A14" s="22"/>
      <c r="E14">
        <f t="shared" si="2"/>
        <v>3070.3333333333335</v>
      </c>
      <c r="H14">
        <f t="shared" si="0"/>
        <v>2997</v>
      </c>
      <c r="K14">
        <f t="shared" si="0"/>
        <v>6014</v>
      </c>
      <c r="N14">
        <f t="shared" si="0"/>
        <v>6190</v>
      </c>
      <c r="Q14">
        <f t="shared" si="0"/>
        <v>5508</v>
      </c>
      <c r="T14">
        <f t="shared" si="0"/>
        <v>7922</v>
      </c>
      <c r="W14">
        <f t="shared" si="0"/>
        <v>7653.333333333333</v>
      </c>
      <c r="Z14">
        <f t="shared" si="0"/>
        <v>7388.333333333333</v>
      </c>
      <c r="AC14">
        <f t="shared" si="0"/>
        <v>8204.3333333333339</v>
      </c>
      <c r="AF14">
        <f t="shared" si="0"/>
        <v>7707.666666666667</v>
      </c>
      <c r="AI14">
        <f t="shared" si="0"/>
        <v>7404.333333333333</v>
      </c>
      <c r="AL14">
        <f t="shared" si="0"/>
        <v>8362.3333333333339</v>
      </c>
      <c r="AO14">
        <f t="shared" si="0"/>
        <v>7419.333333333333</v>
      </c>
      <c r="AR14">
        <f t="shared" si="0"/>
        <v>7213.333333333333</v>
      </c>
      <c r="AU14">
        <f t="shared" si="0"/>
        <v>7483.333333333333</v>
      </c>
      <c r="AX14">
        <f t="shared" si="0"/>
        <v>6985.666666666667</v>
      </c>
      <c r="BA14">
        <f t="shared" si="0"/>
        <v>7228.666666666667</v>
      </c>
      <c r="BD14">
        <f t="shared" si="0"/>
        <v>7934.333333333333</v>
      </c>
      <c r="BF14">
        <f t="shared" si="0"/>
        <v>7617</v>
      </c>
      <c r="BH14">
        <f t="shared" si="1"/>
        <v>7633.666666666667</v>
      </c>
      <c r="BJ14">
        <f t="shared" si="0"/>
        <v>7871.666666666667</v>
      </c>
    </row>
    <row r="15" spans="1:65" x14ac:dyDescent="0.2">
      <c r="A15" s="22"/>
      <c r="E15">
        <f t="shared" si="2"/>
        <v>3301.3333333333335</v>
      </c>
      <c r="H15">
        <f t="shared" si="0"/>
        <v>3297</v>
      </c>
      <c r="K15">
        <f t="shared" si="0"/>
        <v>9387</v>
      </c>
      <c r="N15">
        <f t="shared" si="0"/>
        <v>8906</v>
      </c>
      <c r="Q15">
        <f t="shared" si="0"/>
        <v>8543.3333333333339</v>
      </c>
      <c r="T15">
        <f t="shared" si="0"/>
        <v>10531.333333333334</v>
      </c>
      <c r="W15">
        <f t="shared" si="0"/>
        <v>10203.333333333334</v>
      </c>
      <c r="Z15">
        <f t="shared" si="0"/>
        <v>10148.666666666666</v>
      </c>
      <c r="AC15">
        <f t="shared" si="0"/>
        <v>11750.666666666666</v>
      </c>
      <c r="AF15">
        <f t="shared" si="0"/>
        <v>11556</v>
      </c>
      <c r="AI15">
        <f t="shared" si="0"/>
        <v>11624.666666666666</v>
      </c>
      <c r="AL15">
        <f t="shared" si="0"/>
        <v>12486.666666666666</v>
      </c>
      <c r="AO15">
        <f t="shared" si="0"/>
        <v>11244.666666666666</v>
      </c>
      <c r="AR15">
        <f t="shared" si="0"/>
        <v>12010</v>
      </c>
      <c r="AU15">
        <f t="shared" si="0"/>
        <v>10557.333333333334</v>
      </c>
      <c r="AX15">
        <f t="shared" si="0"/>
        <v>10162.666666666666</v>
      </c>
      <c r="BA15">
        <f t="shared" si="0"/>
        <v>11387.333333333334</v>
      </c>
      <c r="BD15">
        <f t="shared" si="0"/>
        <v>12003</v>
      </c>
      <c r="BF15">
        <f t="shared" si="0"/>
        <v>11756.666666666666</v>
      </c>
      <c r="BH15">
        <f t="shared" si="1"/>
        <v>11636</v>
      </c>
      <c r="BJ15">
        <f t="shared" si="0"/>
        <v>11247.666666666666</v>
      </c>
    </row>
    <row r="16" spans="1:65" x14ac:dyDescent="0.2">
      <c r="A16" s="22"/>
      <c r="E16">
        <f t="shared" si="2"/>
        <v>3556</v>
      </c>
      <c r="H16">
        <f t="shared" si="0"/>
        <v>3624.6666666666665</v>
      </c>
      <c r="K16">
        <f t="shared" si="0"/>
        <v>11744</v>
      </c>
      <c r="N16">
        <f t="shared" si="0"/>
        <v>11154</v>
      </c>
      <c r="Q16">
        <f t="shared" si="0"/>
        <v>11714.666666666666</v>
      </c>
      <c r="T16">
        <f t="shared" si="0"/>
        <v>13644.666666666666</v>
      </c>
      <c r="W16">
        <f t="shared" si="0"/>
        <v>15512</v>
      </c>
      <c r="Z16">
        <f t="shared" si="0"/>
        <v>17204.333333333332</v>
      </c>
      <c r="AC16">
        <f t="shared" si="0"/>
        <v>16299.666666666666</v>
      </c>
      <c r="AF16">
        <f t="shared" si="0"/>
        <v>17589</v>
      </c>
      <c r="AI16">
        <f t="shared" si="0"/>
        <v>16315.666666666666</v>
      </c>
      <c r="AL16">
        <f t="shared" si="0"/>
        <v>17473.333333333332</v>
      </c>
      <c r="AO16">
        <f t="shared" si="0"/>
        <v>15353.666666666666</v>
      </c>
      <c r="AR16">
        <f t="shared" si="0"/>
        <v>17495.666666666668</v>
      </c>
      <c r="AU16">
        <f t="shared" si="0"/>
        <v>16273.666666666666</v>
      </c>
      <c r="AX16">
        <f t="shared" si="0"/>
        <v>13948.333333333334</v>
      </c>
      <c r="BA16">
        <f t="shared" si="0"/>
        <v>16777</v>
      </c>
      <c r="BD16">
        <f t="shared" si="0"/>
        <v>16646.666666666668</v>
      </c>
      <c r="BF16">
        <f t="shared" si="0"/>
        <v>17416</v>
      </c>
      <c r="BH16">
        <f t="shared" si="1"/>
        <v>16271</v>
      </c>
      <c r="BJ16">
        <f t="shared" si="0"/>
        <v>15094.666666666666</v>
      </c>
    </row>
    <row r="17" spans="1:62" x14ac:dyDescent="0.2">
      <c r="A17" s="22"/>
      <c r="E17">
        <f t="shared" si="2"/>
        <v>4888.333333333333</v>
      </c>
      <c r="H17">
        <f t="shared" si="0"/>
        <v>6208.333333333333</v>
      </c>
      <c r="K17">
        <f t="shared" si="0"/>
        <v>23144.666666666668</v>
      </c>
      <c r="N17">
        <f t="shared" si="0"/>
        <v>18667.666666666668</v>
      </c>
      <c r="Q17">
        <f t="shared" si="0"/>
        <v>20935.333333333332</v>
      </c>
      <c r="T17">
        <f t="shared" si="0"/>
        <v>22452.333333333332</v>
      </c>
      <c r="W17">
        <f t="shared" si="0"/>
        <v>22918</v>
      </c>
      <c r="Z17">
        <f t="shared" si="0"/>
        <v>25360</v>
      </c>
      <c r="AC17">
        <f t="shared" si="0"/>
        <v>26812</v>
      </c>
      <c r="AF17">
        <f t="shared" si="0"/>
        <v>25420.666666666668</v>
      </c>
      <c r="AI17">
        <f t="shared" si="0"/>
        <v>26052</v>
      </c>
      <c r="AL17">
        <f t="shared" si="0"/>
        <v>29095.666666666668</v>
      </c>
      <c r="AO17">
        <f t="shared" si="0"/>
        <v>25168</v>
      </c>
      <c r="AR17">
        <f t="shared" si="0"/>
        <v>23523</v>
      </c>
      <c r="AU17">
        <f t="shared" si="0"/>
        <v>24026.333333333332</v>
      </c>
      <c r="AX17">
        <f t="shared" si="0"/>
        <v>22569.666666666668</v>
      </c>
      <c r="BA17">
        <f t="shared" si="0"/>
        <v>22402</v>
      </c>
      <c r="BD17">
        <f t="shared" si="0"/>
        <v>24619.333333333332</v>
      </c>
      <c r="BF17">
        <f t="shared" si="0"/>
        <v>28337.666666666668</v>
      </c>
      <c r="BH17">
        <f t="shared" si="1"/>
        <v>26587</v>
      </c>
      <c r="BJ17">
        <f t="shared" si="0"/>
        <v>24081.666666666668</v>
      </c>
    </row>
    <row r="18" spans="1:62" x14ac:dyDescent="0.2">
      <c r="A18" s="22"/>
      <c r="E18">
        <f t="shared" si="2"/>
        <v>7404.666666666667</v>
      </c>
      <c r="H18">
        <f t="shared" si="0"/>
        <v>10205</v>
      </c>
      <c r="K18">
        <f t="shared" si="0"/>
        <v>26775.666666666668</v>
      </c>
      <c r="N18">
        <f t="shared" si="0"/>
        <v>19985.333333333332</v>
      </c>
      <c r="Q18">
        <f t="shared" si="0"/>
        <v>23004.333333333332</v>
      </c>
      <c r="T18">
        <f t="shared" si="0"/>
        <v>23627.666666666668</v>
      </c>
      <c r="W18">
        <f t="shared" si="0"/>
        <v>23761.333333333332</v>
      </c>
      <c r="Z18">
        <f t="shared" si="0"/>
        <v>25058.333333333332</v>
      </c>
      <c r="AC18">
        <f t="shared" si="0"/>
        <v>31348.666666666668</v>
      </c>
      <c r="AF18">
        <f t="shared" si="0"/>
        <v>26996.666666666668</v>
      </c>
      <c r="AI18">
        <f t="shared" si="0"/>
        <v>28202.333333333332</v>
      </c>
      <c r="AL18">
        <f t="shared" si="0"/>
        <v>33985.333333333336</v>
      </c>
      <c r="AO18">
        <f t="shared" si="0"/>
        <v>30608.333333333332</v>
      </c>
      <c r="AR18">
        <f t="shared" si="0"/>
        <v>24602.333333333332</v>
      </c>
      <c r="AU18">
        <f t="shared" si="0"/>
        <v>25192.666666666668</v>
      </c>
      <c r="AX18">
        <f t="shared" si="0"/>
        <v>27744.666666666668</v>
      </c>
      <c r="BA18">
        <f t="shared" si="0"/>
        <v>23380.333333333332</v>
      </c>
      <c r="BD18">
        <f t="shared" si="0"/>
        <v>25586.666666666668</v>
      </c>
      <c r="BF18">
        <f t="shared" si="0"/>
        <v>32927.333333333336</v>
      </c>
      <c r="BH18">
        <f t="shared" si="1"/>
        <v>31648</v>
      </c>
      <c r="BJ18">
        <f t="shared" si="0"/>
        <v>28270</v>
      </c>
    </row>
  </sheetData>
  <mergeCells count="10">
    <mergeCell ref="A12:A18"/>
    <mergeCell ref="BE2:BM2"/>
    <mergeCell ref="A3:A9"/>
    <mergeCell ref="C1:BM1"/>
    <mergeCell ref="C2:K2"/>
    <mergeCell ref="L2:T2"/>
    <mergeCell ref="U2:AC2"/>
    <mergeCell ref="AD2:AL2"/>
    <mergeCell ref="AM2:AU2"/>
    <mergeCell ref="AV2:B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AE79C-4BDA-461F-91E4-096B87E41ED6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9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250</v>
      </c>
      <c r="D3" s="4">
        <v>3267</v>
      </c>
      <c r="E3" s="5">
        <v>3292</v>
      </c>
      <c r="F3" s="3">
        <v>3200</v>
      </c>
      <c r="G3" s="4">
        <v>3316</v>
      </c>
      <c r="H3" s="5">
        <v>3219</v>
      </c>
      <c r="I3" s="3">
        <v>3397</v>
      </c>
      <c r="J3" s="4">
        <v>3330</v>
      </c>
      <c r="K3" s="5">
        <v>3361</v>
      </c>
      <c r="L3" s="1">
        <v>3256</v>
      </c>
      <c r="M3" s="1">
        <v>3298</v>
      </c>
      <c r="N3" s="1">
        <v>3302</v>
      </c>
      <c r="O3" s="1">
        <v>3190</v>
      </c>
      <c r="P3" s="1">
        <v>3210</v>
      </c>
      <c r="Q3" s="1">
        <v>3215</v>
      </c>
      <c r="R3" s="1">
        <v>3388</v>
      </c>
      <c r="S3" s="1">
        <v>3261</v>
      </c>
      <c r="T3" s="1">
        <v>3388</v>
      </c>
      <c r="U3" s="1">
        <v>3241</v>
      </c>
      <c r="V3" s="1">
        <v>3173</v>
      </c>
      <c r="W3" s="1">
        <v>3227</v>
      </c>
      <c r="X3" s="1">
        <v>3145</v>
      </c>
      <c r="Y3" s="1">
        <v>3120</v>
      </c>
      <c r="Z3" s="1">
        <v>3189</v>
      </c>
      <c r="AA3" s="1">
        <v>3439</v>
      </c>
      <c r="AB3" s="1">
        <v>3279</v>
      </c>
      <c r="AC3" s="1">
        <v>3242</v>
      </c>
      <c r="AD3" s="1">
        <v>3186</v>
      </c>
      <c r="AE3" s="1">
        <v>3146</v>
      </c>
      <c r="AF3" s="1">
        <v>3246</v>
      </c>
      <c r="AG3" s="1">
        <v>3111</v>
      </c>
      <c r="AH3" s="1">
        <v>3104</v>
      </c>
      <c r="AI3" s="1">
        <v>3080</v>
      </c>
      <c r="AJ3" s="1">
        <v>3254</v>
      </c>
      <c r="AK3" s="1">
        <v>3149</v>
      </c>
      <c r="AL3" s="1">
        <v>3207</v>
      </c>
      <c r="AM3" s="1">
        <v>3170</v>
      </c>
      <c r="AN3" s="1">
        <v>3129</v>
      </c>
      <c r="AO3" s="1">
        <v>3196</v>
      </c>
      <c r="AP3" s="1">
        <v>3133</v>
      </c>
      <c r="AQ3" s="1">
        <v>3085</v>
      </c>
      <c r="AR3" s="1">
        <v>3076</v>
      </c>
      <c r="AS3" s="1">
        <v>3227</v>
      </c>
      <c r="AT3" s="1">
        <v>3136</v>
      </c>
      <c r="AU3" s="1">
        <v>3193</v>
      </c>
      <c r="AV3" s="1">
        <v>3179</v>
      </c>
      <c r="AW3" s="1">
        <v>3154</v>
      </c>
      <c r="AX3" s="1">
        <v>3154</v>
      </c>
      <c r="AY3" s="1">
        <v>3130</v>
      </c>
      <c r="AZ3" s="1">
        <v>3106</v>
      </c>
      <c r="BA3" s="1">
        <v>3106</v>
      </c>
      <c r="BB3" s="1">
        <v>3265</v>
      </c>
      <c r="BC3" s="1">
        <v>3143</v>
      </c>
      <c r="BD3" s="1">
        <v>3143</v>
      </c>
      <c r="BE3" s="1">
        <v>3181</v>
      </c>
      <c r="BF3" s="1">
        <v>3157</v>
      </c>
      <c r="BG3" s="1">
        <v>3244</v>
      </c>
      <c r="BH3" s="1">
        <v>3073</v>
      </c>
      <c r="BI3" s="1">
        <v>3027</v>
      </c>
      <c r="BJ3" s="1">
        <v>3125</v>
      </c>
      <c r="BK3" s="1">
        <v>3268</v>
      </c>
      <c r="BL3" s="1">
        <v>3121</v>
      </c>
      <c r="BM3" s="1">
        <v>3122</v>
      </c>
    </row>
    <row r="4" spans="1:65" x14ac:dyDescent="0.2">
      <c r="A4" s="21"/>
      <c r="B4" s="2">
        <v>2</v>
      </c>
      <c r="C4" s="6">
        <v>5387</v>
      </c>
      <c r="D4" s="1">
        <v>5558</v>
      </c>
      <c r="E4" s="7">
        <v>5476</v>
      </c>
      <c r="F4" s="6">
        <v>5427</v>
      </c>
      <c r="G4" s="1">
        <v>6411</v>
      </c>
      <c r="H4" s="7">
        <v>6025</v>
      </c>
      <c r="I4" s="6">
        <v>6112</v>
      </c>
      <c r="J4" s="1">
        <v>5675</v>
      </c>
      <c r="K4" s="7">
        <v>5781</v>
      </c>
      <c r="L4" s="1">
        <v>5602</v>
      </c>
      <c r="M4" s="1">
        <v>5652</v>
      </c>
      <c r="N4" s="1">
        <v>5713</v>
      </c>
      <c r="O4" s="1">
        <v>5259</v>
      </c>
      <c r="P4" s="1">
        <v>5799</v>
      </c>
      <c r="Q4" s="1">
        <v>6172</v>
      </c>
      <c r="R4" s="1">
        <v>6527</v>
      </c>
      <c r="S4" s="1">
        <v>5848</v>
      </c>
      <c r="T4" s="1">
        <v>6681</v>
      </c>
      <c r="U4" s="1">
        <v>5652</v>
      </c>
      <c r="V4" s="1">
        <v>5640</v>
      </c>
      <c r="W4" s="1">
        <v>5409</v>
      </c>
      <c r="X4" s="1">
        <v>5431</v>
      </c>
      <c r="Y4" s="1">
        <v>5780</v>
      </c>
      <c r="Z4" s="1">
        <v>5721</v>
      </c>
      <c r="AA4" s="1">
        <v>6619</v>
      </c>
      <c r="AB4" s="1">
        <v>6112</v>
      </c>
      <c r="AC4" s="1">
        <v>5623</v>
      </c>
      <c r="AD4" s="1">
        <v>5367</v>
      </c>
      <c r="AE4" s="1">
        <v>5483</v>
      </c>
      <c r="AF4" s="1">
        <v>5825</v>
      </c>
      <c r="AG4" s="1">
        <v>5256</v>
      </c>
      <c r="AH4" s="1">
        <v>6077</v>
      </c>
      <c r="AI4" s="1">
        <v>5129</v>
      </c>
      <c r="AJ4" s="1">
        <v>5844</v>
      </c>
      <c r="AK4" s="1">
        <v>5625</v>
      </c>
      <c r="AL4" s="1">
        <v>5862</v>
      </c>
      <c r="AM4" s="1">
        <v>5292</v>
      </c>
      <c r="AN4" s="1">
        <v>5398</v>
      </c>
      <c r="AO4" s="1">
        <v>5485</v>
      </c>
      <c r="AP4" s="1">
        <v>5483</v>
      </c>
      <c r="AQ4" s="1">
        <v>5714</v>
      </c>
      <c r="AR4" s="1">
        <v>4811</v>
      </c>
      <c r="AS4" s="1">
        <v>5735</v>
      </c>
      <c r="AT4" s="1">
        <v>5573</v>
      </c>
      <c r="AU4" s="1">
        <v>5680</v>
      </c>
      <c r="AV4" s="1">
        <v>5212</v>
      </c>
      <c r="AW4" s="1">
        <v>5113</v>
      </c>
      <c r="AX4" s="1">
        <v>5113</v>
      </c>
      <c r="AY4" s="1">
        <v>6131</v>
      </c>
      <c r="AZ4" s="1">
        <v>5684</v>
      </c>
      <c r="BA4" s="1">
        <v>5684</v>
      </c>
      <c r="BB4" s="1">
        <v>6291</v>
      </c>
      <c r="BC4" s="1">
        <v>5662</v>
      </c>
      <c r="BD4" s="1">
        <v>5662</v>
      </c>
      <c r="BE4" s="1">
        <v>5222</v>
      </c>
      <c r="BF4" s="1">
        <v>5106</v>
      </c>
      <c r="BG4" s="1">
        <v>5292</v>
      </c>
      <c r="BH4" s="1">
        <v>5337</v>
      </c>
      <c r="BI4" s="1">
        <v>5219</v>
      </c>
      <c r="BJ4" s="1">
        <v>5899</v>
      </c>
      <c r="BK4" s="1">
        <v>5818</v>
      </c>
      <c r="BL4" s="1">
        <v>5380</v>
      </c>
      <c r="BM4" s="1">
        <v>5886</v>
      </c>
    </row>
    <row r="5" spans="1:65" x14ac:dyDescent="0.2">
      <c r="A5" s="21"/>
      <c r="B5" s="2">
        <v>3</v>
      </c>
      <c r="C5" s="6">
        <v>11023</v>
      </c>
      <c r="D5" s="1">
        <v>11657</v>
      </c>
      <c r="E5" s="7">
        <v>10527</v>
      </c>
      <c r="F5" s="6">
        <v>10449</v>
      </c>
      <c r="G5" s="1">
        <v>10346</v>
      </c>
      <c r="H5" s="7">
        <v>10415</v>
      </c>
      <c r="I5" s="6">
        <v>10642</v>
      </c>
      <c r="J5" s="1">
        <v>11245</v>
      </c>
      <c r="K5" s="7">
        <v>11496</v>
      </c>
      <c r="L5" s="1">
        <v>9885</v>
      </c>
      <c r="M5" s="1">
        <v>9434</v>
      </c>
      <c r="N5" s="1">
        <v>9975</v>
      </c>
      <c r="O5" s="1">
        <v>8952</v>
      </c>
      <c r="P5" s="1">
        <v>9256</v>
      </c>
      <c r="Q5" s="1">
        <v>10319</v>
      </c>
      <c r="R5" s="1">
        <v>10606</v>
      </c>
      <c r="S5" s="1">
        <v>10679</v>
      </c>
      <c r="T5" s="1">
        <v>10984</v>
      </c>
      <c r="U5" s="1">
        <v>9983</v>
      </c>
      <c r="V5" s="1">
        <v>10080</v>
      </c>
      <c r="W5" s="1">
        <v>10002</v>
      </c>
      <c r="X5" s="1">
        <v>9544</v>
      </c>
      <c r="Y5" s="1">
        <v>9795</v>
      </c>
      <c r="Z5" s="1">
        <v>9361</v>
      </c>
      <c r="AA5" s="1">
        <v>9667</v>
      </c>
      <c r="AB5" s="1">
        <v>10300</v>
      </c>
      <c r="AC5" s="1">
        <v>9827</v>
      </c>
      <c r="AD5" s="1">
        <v>10073</v>
      </c>
      <c r="AE5" s="1">
        <v>10411</v>
      </c>
      <c r="AF5" s="1">
        <v>10523</v>
      </c>
      <c r="AG5" s="1">
        <v>9025</v>
      </c>
      <c r="AH5" s="1">
        <v>9584</v>
      </c>
      <c r="AI5" s="1">
        <v>9175</v>
      </c>
      <c r="AJ5" s="1">
        <v>9830</v>
      </c>
      <c r="AK5" s="1">
        <v>10673</v>
      </c>
      <c r="AL5" s="1">
        <v>10599</v>
      </c>
      <c r="AM5" s="1">
        <v>9249</v>
      </c>
      <c r="AN5" s="1">
        <v>9709</v>
      </c>
      <c r="AO5" s="1">
        <v>10221</v>
      </c>
      <c r="AP5" s="1">
        <v>9190</v>
      </c>
      <c r="AQ5" s="1">
        <v>9193</v>
      </c>
      <c r="AR5" s="1">
        <v>8845</v>
      </c>
      <c r="AS5" s="1">
        <v>9315</v>
      </c>
      <c r="AT5" s="1">
        <v>10248</v>
      </c>
      <c r="AU5" s="1">
        <v>10399</v>
      </c>
      <c r="AV5" s="1">
        <v>9565</v>
      </c>
      <c r="AW5" s="1">
        <v>9138</v>
      </c>
      <c r="AX5" s="1">
        <v>9138</v>
      </c>
      <c r="AY5" s="1">
        <v>9037</v>
      </c>
      <c r="AZ5" s="1">
        <v>8984</v>
      </c>
      <c r="BA5" s="1">
        <v>8984</v>
      </c>
      <c r="BB5" s="1">
        <v>9944</v>
      </c>
      <c r="BC5" s="1">
        <v>9662</v>
      </c>
      <c r="BD5" s="1">
        <v>9662</v>
      </c>
      <c r="BE5" s="1">
        <v>9569</v>
      </c>
      <c r="BF5" s="1">
        <v>9056</v>
      </c>
      <c r="BG5" s="1">
        <v>9965</v>
      </c>
      <c r="BH5" s="1">
        <v>8843</v>
      </c>
      <c r="BI5" s="1">
        <v>9354</v>
      </c>
      <c r="BJ5" s="1">
        <v>10214</v>
      </c>
      <c r="BK5" s="1">
        <v>9218</v>
      </c>
      <c r="BL5" s="1">
        <v>9766</v>
      </c>
      <c r="BM5" s="1">
        <v>10640</v>
      </c>
    </row>
    <row r="6" spans="1:65" x14ac:dyDescent="0.2">
      <c r="A6" s="21"/>
      <c r="B6" s="2">
        <v>4</v>
      </c>
      <c r="C6" s="6">
        <v>14303</v>
      </c>
      <c r="D6" s="1">
        <v>14878</v>
      </c>
      <c r="E6" s="7">
        <v>12898</v>
      </c>
      <c r="F6" s="6">
        <v>14959</v>
      </c>
      <c r="G6" s="1">
        <v>16080</v>
      </c>
      <c r="H6" s="7">
        <v>15635</v>
      </c>
      <c r="I6" s="6">
        <v>14014</v>
      </c>
      <c r="J6" s="1">
        <v>14401</v>
      </c>
      <c r="K6" s="7">
        <v>15578</v>
      </c>
      <c r="L6" s="1">
        <v>11642</v>
      </c>
      <c r="M6" s="1">
        <v>12396</v>
      </c>
      <c r="N6" s="1">
        <v>13557</v>
      </c>
      <c r="O6" s="1">
        <v>11875</v>
      </c>
      <c r="P6" s="1">
        <v>13859</v>
      </c>
      <c r="Q6" s="1">
        <v>16882</v>
      </c>
      <c r="R6" s="1">
        <v>15546</v>
      </c>
      <c r="S6" s="1">
        <v>16073</v>
      </c>
      <c r="T6" s="1">
        <v>15124</v>
      </c>
      <c r="U6" s="1">
        <v>13773</v>
      </c>
      <c r="V6" s="1">
        <v>12815</v>
      </c>
      <c r="W6" s="1">
        <v>13467</v>
      </c>
      <c r="X6" s="1">
        <v>13641</v>
      </c>
      <c r="Y6" s="1">
        <v>13687</v>
      </c>
      <c r="Z6" s="1">
        <v>15717</v>
      </c>
      <c r="AA6" s="1">
        <v>12891</v>
      </c>
      <c r="AB6" s="1">
        <v>13903</v>
      </c>
      <c r="AC6" s="1">
        <v>16821</v>
      </c>
      <c r="AD6" s="1">
        <v>14876</v>
      </c>
      <c r="AE6" s="1">
        <v>13407</v>
      </c>
      <c r="AF6" s="1">
        <v>15513</v>
      </c>
      <c r="AG6" s="1">
        <v>13284</v>
      </c>
      <c r="AH6" s="1">
        <v>16285</v>
      </c>
      <c r="AI6" s="1">
        <v>15993</v>
      </c>
      <c r="AJ6" s="1">
        <v>13429</v>
      </c>
      <c r="AK6" s="1">
        <v>15544</v>
      </c>
      <c r="AL6" s="1">
        <v>16635</v>
      </c>
      <c r="AM6" s="1">
        <v>13200</v>
      </c>
      <c r="AN6" s="1">
        <v>15137</v>
      </c>
      <c r="AO6" s="1">
        <v>13557</v>
      </c>
      <c r="AP6" s="1">
        <v>13536</v>
      </c>
      <c r="AQ6" s="1">
        <v>15033</v>
      </c>
      <c r="AR6" s="1">
        <v>13219</v>
      </c>
      <c r="AS6" s="1">
        <v>12277</v>
      </c>
      <c r="AT6" s="1">
        <v>17821</v>
      </c>
      <c r="AU6" s="1">
        <v>16938</v>
      </c>
      <c r="AV6" s="1">
        <v>12710</v>
      </c>
      <c r="AW6" s="1">
        <v>13328</v>
      </c>
      <c r="AX6" s="1">
        <v>13328</v>
      </c>
      <c r="AY6" s="1">
        <v>15119</v>
      </c>
      <c r="AZ6" s="1">
        <v>14236</v>
      </c>
      <c r="BA6" s="1">
        <v>14236</v>
      </c>
      <c r="BB6" s="1">
        <v>16012</v>
      </c>
      <c r="BC6" s="1">
        <v>17060</v>
      </c>
      <c r="BD6" s="1">
        <v>17060</v>
      </c>
      <c r="BE6" s="1">
        <v>12667</v>
      </c>
      <c r="BF6" s="1">
        <v>13151</v>
      </c>
      <c r="BG6" s="1">
        <v>13214</v>
      </c>
      <c r="BH6" s="1">
        <v>14162</v>
      </c>
      <c r="BI6" s="1">
        <v>14629</v>
      </c>
      <c r="BJ6" s="1">
        <v>15854</v>
      </c>
      <c r="BK6" s="1">
        <v>11949</v>
      </c>
      <c r="BL6" s="1">
        <v>13794</v>
      </c>
      <c r="BM6" s="1">
        <v>18254</v>
      </c>
    </row>
    <row r="7" spans="1:65" x14ac:dyDescent="0.2">
      <c r="A7" s="21"/>
      <c r="B7" s="2">
        <v>5</v>
      </c>
      <c r="C7" s="6">
        <v>21753</v>
      </c>
      <c r="D7" s="1">
        <v>22080</v>
      </c>
      <c r="E7" s="7">
        <v>26212</v>
      </c>
      <c r="F7" s="6">
        <v>18686</v>
      </c>
      <c r="G7" s="1">
        <v>18964</v>
      </c>
      <c r="H7" s="7">
        <v>19906</v>
      </c>
      <c r="I7" s="6">
        <v>29735</v>
      </c>
      <c r="J7" s="1">
        <v>32398</v>
      </c>
      <c r="K7" s="7">
        <v>32135</v>
      </c>
      <c r="L7" s="1">
        <v>21083</v>
      </c>
      <c r="M7" s="1">
        <v>18366</v>
      </c>
      <c r="N7" s="1">
        <v>20355</v>
      </c>
      <c r="O7" s="1">
        <v>15356</v>
      </c>
      <c r="P7" s="1">
        <v>18944</v>
      </c>
      <c r="Q7" s="1">
        <v>20876</v>
      </c>
      <c r="R7" s="1">
        <v>21438</v>
      </c>
      <c r="S7" s="1">
        <v>19290</v>
      </c>
      <c r="T7" s="1">
        <v>29660</v>
      </c>
      <c r="U7" s="1">
        <v>25416</v>
      </c>
      <c r="V7" s="1">
        <v>19339</v>
      </c>
      <c r="W7" s="1">
        <v>21086</v>
      </c>
      <c r="X7" s="1">
        <v>14728</v>
      </c>
      <c r="Y7" s="1">
        <v>14346</v>
      </c>
      <c r="Z7" s="1">
        <v>19243</v>
      </c>
      <c r="AA7" s="1">
        <v>18769</v>
      </c>
      <c r="AB7" s="1">
        <v>23204</v>
      </c>
      <c r="AC7" s="1">
        <v>21283</v>
      </c>
      <c r="AD7" s="1">
        <v>22588</v>
      </c>
      <c r="AE7" s="1">
        <v>17905</v>
      </c>
      <c r="AF7" s="1">
        <v>21748</v>
      </c>
      <c r="AG7" s="1">
        <v>15704</v>
      </c>
      <c r="AH7" s="1">
        <v>17617</v>
      </c>
      <c r="AI7" s="1">
        <v>19944</v>
      </c>
      <c r="AJ7" s="1">
        <v>22239</v>
      </c>
      <c r="AK7" s="1">
        <v>23890</v>
      </c>
      <c r="AL7" s="1">
        <v>26988</v>
      </c>
      <c r="AM7" s="1">
        <v>22696</v>
      </c>
      <c r="AN7" s="1">
        <v>21079</v>
      </c>
      <c r="AO7" s="1">
        <v>21191</v>
      </c>
      <c r="AP7" s="1">
        <v>14291</v>
      </c>
      <c r="AQ7" s="1">
        <v>18795</v>
      </c>
      <c r="AR7" s="1">
        <v>16310</v>
      </c>
      <c r="AS7" s="1">
        <v>20160</v>
      </c>
      <c r="AT7" s="1">
        <v>19998</v>
      </c>
      <c r="AU7" s="1">
        <v>21202</v>
      </c>
      <c r="AV7" s="1">
        <v>17518</v>
      </c>
      <c r="AW7" s="1">
        <v>20727</v>
      </c>
      <c r="AX7" s="1">
        <v>20727</v>
      </c>
      <c r="AY7" s="1">
        <v>16336</v>
      </c>
      <c r="AZ7" s="1">
        <v>16121</v>
      </c>
      <c r="BA7" s="1">
        <v>16121</v>
      </c>
      <c r="BB7" s="1">
        <v>22446</v>
      </c>
      <c r="BC7" s="1">
        <v>21804</v>
      </c>
      <c r="BD7" s="1">
        <v>21804</v>
      </c>
      <c r="BE7" s="1">
        <v>17603</v>
      </c>
      <c r="BF7" s="1">
        <v>19347</v>
      </c>
      <c r="BG7" s="1">
        <v>17700</v>
      </c>
      <c r="BH7" s="1">
        <v>16227</v>
      </c>
      <c r="BI7" s="1">
        <v>14878</v>
      </c>
      <c r="BJ7" s="1">
        <v>16621</v>
      </c>
      <c r="BK7" s="1">
        <v>19234</v>
      </c>
      <c r="BL7" s="1">
        <v>21229</v>
      </c>
      <c r="BM7" s="1">
        <v>20619</v>
      </c>
    </row>
    <row r="8" spans="1:65" x14ac:dyDescent="0.2">
      <c r="A8" s="21"/>
      <c r="B8" s="2">
        <v>6</v>
      </c>
      <c r="C8" s="6">
        <v>20788</v>
      </c>
      <c r="D8" s="1">
        <v>21143</v>
      </c>
      <c r="E8" s="7">
        <v>25577</v>
      </c>
      <c r="F8" s="6">
        <v>21819</v>
      </c>
      <c r="G8" s="1">
        <v>23773</v>
      </c>
      <c r="H8" s="7">
        <v>24027</v>
      </c>
      <c r="I8" s="6">
        <v>38332</v>
      </c>
      <c r="J8" s="1">
        <v>35098</v>
      </c>
      <c r="K8" s="7">
        <v>36638</v>
      </c>
      <c r="L8" s="1">
        <v>21260</v>
      </c>
      <c r="M8" s="1">
        <v>17485</v>
      </c>
      <c r="N8" s="1">
        <v>19933</v>
      </c>
      <c r="O8" s="1">
        <v>18853</v>
      </c>
      <c r="P8" s="1">
        <v>21594</v>
      </c>
      <c r="Q8" s="1">
        <v>23725</v>
      </c>
      <c r="R8" s="1">
        <v>24798</v>
      </c>
      <c r="S8" s="1">
        <v>21592</v>
      </c>
      <c r="T8" s="1">
        <v>33458</v>
      </c>
      <c r="U8" s="1">
        <v>25290</v>
      </c>
      <c r="V8" s="1">
        <v>20236</v>
      </c>
      <c r="W8" s="1">
        <v>21769</v>
      </c>
      <c r="X8" s="1">
        <v>16832</v>
      </c>
      <c r="Y8" s="1">
        <v>17378</v>
      </c>
      <c r="Z8" s="1">
        <v>21760</v>
      </c>
      <c r="AA8" s="1">
        <v>19989</v>
      </c>
      <c r="AB8" s="1">
        <v>31822</v>
      </c>
      <c r="AC8" s="1">
        <v>23326</v>
      </c>
      <c r="AD8" s="1">
        <v>21981</v>
      </c>
      <c r="AE8" s="1">
        <v>16370</v>
      </c>
      <c r="AF8" s="1">
        <v>20590</v>
      </c>
      <c r="AG8" s="1">
        <v>19193</v>
      </c>
      <c r="AH8" s="1">
        <v>20148</v>
      </c>
      <c r="AI8" s="1">
        <v>24295</v>
      </c>
      <c r="AJ8" s="1">
        <v>33034</v>
      </c>
      <c r="AK8" s="1">
        <v>29513</v>
      </c>
      <c r="AL8" s="1">
        <v>28590</v>
      </c>
      <c r="AM8" s="1">
        <v>22184</v>
      </c>
      <c r="AN8" s="1">
        <v>19261</v>
      </c>
      <c r="AO8" s="1">
        <v>21602</v>
      </c>
      <c r="AP8" s="1">
        <v>17603</v>
      </c>
      <c r="AQ8" s="1">
        <v>23289</v>
      </c>
      <c r="AR8" s="1">
        <v>19831</v>
      </c>
      <c r="AS8" s="1">
        <v>30073</v>
      </c>
      <c r="AT8" s="1">
        <v>21518</v>
      </c>
      <c r="AU8" s="1">
        <v>22410</v>
      </c>
      <c r="AV8" s="1">
        <v>17622</v>
      </c>
      <c r="AW8" s="1">
        <v>20354</v>
      </c>
      <c r="AX8" s="1">
        <v>20354</v>
      </c>
      <c r="AY8" s="1">
        <v>19220</v>
      </c>
      <c r="AZ8" s="1">
        <v>19093</v>
      </c>
      <c r="BA8" s="1">
        <v>19093</v>
      </c>
      <c r="BB8" s="1">
        <v>23278</v>
      </c>
      <c r="BC8" s="1">
        <v>23267</v>
      </c>
      <c r="BD8" s="1">
        <v>23267</v>
      </c>
      <c r="BE8" s="1">
        <v>18623</v>
      </c>
      <c r="BF8" s="1">
        <v>19354</v>
      </c>
      <c r="BG8" s="1">
        <v>17144</v>
      </c>
      <c r="BH8" s="1">
        <v>18923</v>
      </c>
      <c r="BI8" s="1">
        <v>17230</v>
      </c>
      <c r="BJ8" s="1">
        <v>20384</v>
      </c>
      <c r="BK8" s="1">
        <v>29083</v>
      </c>
      <c r="BL8" s="1">
        <v>31605</v>
      </c>
      <c r="BM8" s="1">
        <v>21203</v>
      </c>
    </row>
    <row r="9" spans="1:65" x14ac:dyDescent="0.2">
      <c r="A9" s="21"/>
      <c r="B9" s="2">
        <v>7</v>
      </c>
      <c r="C9" s="8">
        <v>23096</v>
      </c>
      <c r="D9" s="9">
        <v>23457</v>
      </c>
      <c r="E9" s="10">
        <v>28117</v>
      </c>
      <c r="F9" s="8">
        <v>22713</v>
      </c>
      <c r="G9" s="9">
        <v>25601</v>
      </c>
      <c r="H9" s="10">
        <v>25369</v>
      </c>
      <c r="I9" s="8">
        <v>32866</v>
      </c>
      <c r="J9" s="9">
        <v>30540</v>
      </c>
      <c r="K9" s="10">
        <v>32361</v>
      </c>
      <c r="L9" s="1">
        <v>24194</v>
      </c>
      <c r="M9" s="1">
        <v>19312</v>
      </c>
      <c r="N9" s="1">
        <v>23275</v>
      </c>
      <c r="O9" s="1">
        <v>20339</v>
      </c>
      <c r="P9" s="1">
        <v>22439</v>
      </c>
      <c r="Q9" s="1">
        <v>22443</v>
      </c>
      <c r="R9" s="1">
        <v>23186</v>
      </c>
      <c r="S9" s="1">
        <v>20034</v>
      </c>
      <c r="T9" s="1">
        <v>29665</v>
      </c>
      <c r="U9" s="1">
        <v>26245</v>
      </c>
      <c r="V9" s="1">
        <v>24326</v>
      </c>
      <c r="W9" s="1">
        <v>23745</v>
      </c>
      <c r="X9" s="1">
        <v>17487</v>
      </c>
      <c r="Y9" s="1">
        <v>18020</v>
      </c>
      <c r="Z9" s="1">
        <v>22259</v>
      </c>
      <c r="AA9" s="1">
        <v>20802</v>
      </c>
      <c r="AB9" s="1">
        <v>30332</v>
      </c>
      <c r="AC9" s="1">
        <v>22099</v>
      </c>
      <c r="AD9" s="1">
        <v>24267</v>
      </c>
      <c r="AE9" s="1">
        <v>17736</v>
      </c>
      <c r="AF9" s="1">
        <v>22933</v>
      </c>
      <c r="AG9" s="1">
        <v>18890</v>
      </c>
      <c r="AH9" s="1">
        <v>19415</v>
      </c>
      <c r="AI9" s="1">
        <v>23056</v>
      </c>
      <c r="AJ9" s="1">
        <v>30488</v>
      </c>
      <c r="AK9" s="1">
        <v>26819</v>
      </c>
      <c r="AL9" s="1">
        <v>25963</v>
      </c>
      <c r="AM9" s="1">
        <v>25053</v>
      </c>
      <c r="AN9" s="1">
        <v>20884</v>
      </c>
      <c r="AO9" s="1">
        <v>23402</v>
      </c>
      <c r="AP9" s="1">
        <v>18542</v>
      </c>
      <c r="AQ9" s="1">
        <v>23689</v>
      </c>
      <c r="AR9" s="1">
        <v>21288</v>
      </c>
      <c r="AS9" s="1">
        <v>27745</v>
      </c>
      <c r="AT9" s="1">
        <v>20216</v>
      </c>
      <c r="AU9" s="1">
        <v>21189</v>
      </c>
      <c r="AV9" s="1">
        <v>19774</v>
      </c>
      <c r="AW9" s="1">
        <v>23076</v>
      </c>
      <c r="AX9" s="1">
        <v>23076</v>
      </c>
      <c r="AY9" s="1">
        <v>20657</v>
      </c>
      <c r="AZ9" s="1">
        <v>20013</v>
      </c>
      <c r="BA9" s="1">
        <v>20013</v>
      </c>
      <c r="BB9" s="1">
        <v>21652</v>
      </c>
      <c r="BC9" s="1">
        <v>22078</v>
      </c>
      <c r="BD9" s="1">
        <v>22078</v>
      </c>
      <c r="BE9" s="1">
        <v>21567</v>
      </c>
      <c r="BF9" s="1">
        <v>21497</v>
      </c>
      <c r="BG9" s="1">
        <v>18514</v>
      </c>
      <c r="BH9" s="1">
        <v>20585</v>
      </c>
      <c r="BI9" s="1">
        <v>18175</v>
      </c>
      <c r="BJ9" s="1">
        <v>20137</v>
      </c>
      <c r="BK9" s="1">
        <v>27691</v>
      </c>
      <c r="BL9" s="1">
        <v>29081</v>
      </c>
      <c r="BM9" s="1">
        <v>20397</v>
      </c>
    </row>
    <row r="12" spans="1:65" ht="75" customHeight="1" x14ac:dyDescent="0.2">
      <c r="A12" s="22" t="s">
        <v>10</v>
      </c>
      <c r="E12">
        <f>AVERAGE(C3:E3)</f>
        <v>3269.6666666666665</v>
      </c>
      <c r="H12">
        <f t="shared" ref="H12:BM16" si="0">AVERAGE(F3:H3)</f>
        <v>3245</v>
      </c>
      <c r="K12">
        <f t="shared" si="0"/>
        <v>3362.6666666666665</v>
      </c>
      <c r="N12">
        <f t="shared" si="0"/>
        <v>3285.3333333333335</v>
      </c>
      <c r="Q12">
        <f t="shared" si="0"/>
        <v>3205</v>
      </c>
      <c r="T12">
        <f t="shared" si="0"/>
        <v>3345.6666666666665</v>
      </c>
      <c r="W12">
        <f t="shared" si="0"/>
        <v>3213.6666666666665</v>
      </c>
      <c r="Z12">
        <f t="shared" si="0"/>
        <v>3151.3333333333335</v>
      </c>
      <c r="AC12">
        <f t="shared" si="0"/>
        <v>3320</v>
      </c>
      <c r="AF12">
        <f t="shared" si="0"/>
        <v>3192.6666666666665</v>
      </c>
      <c r="AI12">
        <f t="shared" si="0"/>
        <v>3098.3333333333335</v>
      </c>
      <c r="AL12">
        <f t="shared" si="0"/>
        <v>3203.3333333333335</v>
      </c>
      <c r="AO12">
        <f t="shared" si="0"/>
        <v>3165</v>
      </c>
      <c r="AR12">
        <f t="shared" si="0"/>
        <v>3098</v>
      </c>
      <c r="AU12">
        <f t="shared" si="0"/>
        <v>3185.3333333333335</v>
      </c>
      <c r="AX12">
        <f t="shared" si="0"/>
        <v>3162.3333333333335</v>
      </c>
      <c r="BA12">
        <f t="shared" si="0"/>
        <v>3114</v>
      </c>
      <c r="BD12">
        <f t="shared" si="0"/>
        <v>3183.6666666666665</v>
      </c>
      <c r="BG12">
        <f t="shared" si="0"/>
        <v>3194</v>
      </c>
      <c r="BJ12">
        <f t="shared" si="0"/>
        <v>3075</v>
      </c>
      <c r="BM12">
        <f t="shared" si="0"/>
        <v>3170.3333333333335</v>
      </c>
    </row>
    <row r="13" spans="1:65" x14ac:dyDescent="0.2">
      <c r="A13" s="22"/>
      <c r="E13">
        <f t="shared" ref="E13:E18" si="1">AVERAGE(C4:E4)</f>
        <v>5473.666666666667</v>
      </c>
      <c r="H13">
        <f t="shared" si="0"/>
        <v>5954.333333333333</v>
      </c>
      <c r="K13">
        <f t="shared" si="0"/>
        <v>5856</v>
      </c>
      <c r="N13">
        <f t="shared" si="0"/>
        <v>5655.666666666667</v>
      </c>
      <c r="Q13">
        <f t="shared" si="0"/>
        <v>5743.333333333333</v>
      </c>
      <c r="T13">
        <f t="shared" si="0"/>
        <v>6352</v>
      </c>
      <c r="W13">
        <f t="shared" si="0"/>
        <v>5567</v>
      </c>
      <c r="Z13">
        <f t="shared" si="0"/>
        <v>5644</v>
      </c>
      <c r="AC13">
        <f t="shared" si="0"/>
        <v>6118</v>
      </c>
      <c r="AF13">
        <f t="shared" si="0"/>
        <v>5558.333333333333</v>
      </c>
      <c r="AI13">
        <f t="shared" si="0"/>
        <v>5487.333333333333</v>
      </c>
      <c r="AL13">
        <f t="shared" si="0"/>
        <v>5777</v>
      </c>
      <c r="AO13">
        <f t="shared" si="0"/>
        <v>5391.666666666667</v>
      </c>
      <c r="AR13">
        <f t="shared" si="0"/>
        <v>5336</v>
      </c>
      <c r="AU13">
        <f t="shared" si="0"/>
        <v>5662.666666666667</v>
      </c>
      <c r="AX13">
        <f t="shared" si="0"/>
        <v>5146</v>
      </c>
      <c r="BA13">
        <f t="shared" si="0"/>
        <v>5833</v>
      </c>
      <c r="BD13">
        <f t="shared" si="0"/>
        <v>5871.666666666667</v>
      </c>
      <c r="BG13">
        <f t="shared" si="0"/>
        <v>5206.666666666667</v>
      </c>
      <c r="BJ13">
        <f t="shared" si="0"/>
        <v>5485</v>
      </c>
      <c r="BM13">
        <f t="shared" si="0"/>
        <v>5694.666666666667</v>
      </c>
    </row>
    <row r="14" spans="1:65" x14ac:dyDescent="0.2">
      <c r="A14" s="22"/>
      <c r="E14">
        <f t="shared" si="1"/>
        <v>11069</v>
      </c>
      <c r="H14">
        <f t="shared" si="0"/>
        <v>10403.333333333334</v>
      </c>
      <c r="K14">
        <f t="shared" si="0"/>
        <v>11127.666666666666</v>
      </c>
      <c r="N14">
        <f t="shared" si="0"/>
        <v>9764.6666666666661</v>
      </c>
      <c r="Q14">
        <f t="shared" si="0"/>
        <v>9509</v>
      </c>
      <c r="T14">
        <f t="shared" si="0"/>
        <v>10756.333333333334</v>
      </c>
      <c r="W14">
        <f t="shared" si="0"/>
        <v>10021.666666666666</v>
      </c>
      <c r="Z14">
        <f t="shared" si="0"/>
        <v>9566.6666666666661</v>
      </c>
      <c r="AC14">
        <f t="shared" si="0"/>
        <v>9931.3333333333339</v>
      </c>
      <c r="AF14">
        <f t="shared" si="0"/>
        <v>10335.666666666666</v>
      </c>
      <c r="AI14">
        <f t="shared" si="0"/>
        <v>9261.3333333333339</v>
      </c>
      <c r="AL14">
        <f t="shared" si="0"/>
        <v>10367.333333333334</v>
      </c>
      <c r="AO14">
        <f t="shared" si="0"/>
        <v>9726.3333333333339</v>
      </c>
      <c r="AR14">
        <f t="shared" si="0"/>
        <v>9076</v>
      </c>
      <c r="AU14">
        <f t="shared" si="0"/>
        <v>9987.3333333333339</v>
      </c>
      <c r="AX14">
        <f t="shared" si="0"/>
        <v>9280.3333333333339</v>
      </c>
      <c r="BA14">
        <f t="shared" si="0"/>
        <v>9001.6666666666661</v>
      </c>
      <c r="BD14">
        <f t="shared" si="0"/>
        <v>9756</v>
      </c>
      <c r="BG14">
        <f t="shared" si="0"/>
        <v>9530</v>
      </c>
      <c r="BJ14">
        <f t="shared" si="0"/>
        <v>9470.3333333333339</v>
      </c>
      <c r="BM14">
        <f t="shared" si="0"/>
        <v>9874.6666666666661</v>
      </c>
    </row>
    <row r="15" spans="1:65" x14ac:dyDescent="0.2">
      <c r="A15" s="22"/>
      <c r="E15">
        <f t="shared" si="1"/>
        <v>14026.333333333334</v>
      </c>
      <c r="H15">
        <f t="shared" si="0"/>
        <v>15558</v>
      </c>
      <c r="K15">
        <f t="shared" si="0"/>
        <v>14664.333333333334</v>
      </c>
      <c r="N15">
        <f t="shared" si="0"/>
        <v>12531.666666666666</v>
      </c>
      <c r="Q15">
        <f t="shared" si="0"/>
        <v>14205.333333333334</v>
      </c>
      <c r="T15">
        <f t="shared" si="0"/>
        <v>15581</v>
      </c>
      <c r="W15">
        <f t="shared" si="0"/>
        <v>13351.666666666666</v>
      </c>
      <c r="Z15">
        <f t="shared" si="0"/>
        <v>14348.333333333334</v>
      </c>
      <c r="AC15">
        <f t="shared" si="0"/>
        <v>14538.333333333334</v>
      </c>
      <c r="AF15">
        <f t="shared" si="0"/>
        <v>14598.666666666666</v>
      </c>
      <c r="AI15">
        <f t="shared" si="0"/>
        <v>15187.333333333334</v>
      </c>
      <c r="AL15">
        <f t="shared" si="0"/>
        <v>15202.666666666666</v>
      </c>
      <c r="AO15">
        <f t="shared" si="0"/>
        <v>13964.666666666666</v>
      </c>
      <c r="AR15">
        <f t="shared" si="0"/>
        <v>13929.333333333334</v>
      </c>
      <c r="AU15">
        <f t="shared" si="0"/>
        <v>15678.666666666666</v>
      </c>
      <c r="AX15">
        <f t="shared" si="0"/>
        <v>13122</v>
      </c>
      <c r="BA15">
        <f t="shared" si="0"/>
        <v>14530.333333333334</v>
      </c>
      <c r="BD15">
        <f t="shared" si="0"/>
        <v>16710.666666666668</v>
      </c>
      <c r="BG15">
        <f t="shared" si="0"/>
        <v>13010.666666666666</v>
      </c>
      <c r="BJ15">
        <f t="shared" si="0"/>
        <v>14881.666666666666</v>
      </c>
      <c r="BM15">
        <f t="shared" si="0"/>
        <v>14665.666666666666</v>
      </c>
    </row>
    <row r="16" spans="1:65" x14ac:dyDescent="0.2">
      <c r="A16" s="22"/>
      <c r="E16">
        <f t="shared" si="1"/>
        <v>23348.333333333332</v>
      </c>
      <c r="H16">
        <f t="shared" si="0"/>
        <v>19185.333333333332</v>
      </c>
      <c r="K16">
        <f t="shared" si="0"/>
        <v>31422.666666666668</v>
      </c>
      <c r="N16">
        <f t="shared" si="0"/>
        <v>19934.666666666668</v>
      </c>
      <c r="Q16">
        <f t="shared" si="0"/>
        <v>18392</v>
      </c>
      <c r="T16">
        <f t="shared" si="0"/>
        <v>23462.666666666668</v>
      </c>
      <c r="W16">
        <f t="shared" ref="W16:W18" si="2">AVERAGE(U7:W7)</f>
        <v>21947</v>
      </c>
      <c r="Z16">
        <f t="shared" ref="Z16:Z18" si="3">AVERAGE(X7:Z7)</f>
        <v>16105.666666666666</v>
      </c>
      <c r="AC16">
        <f t="shared" ref="AC16:AC18" si="4">AVERAGE(AA7:AC7)</f>
        <v>21085.333333333332</v>
      </c>
      <c r="AF16">
        <f t="shared" ref="AF16:AF18" si="5">AVERAGE(AD7:AF7)</f>
        <v>20747</v>
      </c>
      <c r="AI16">
        <f t="shared" ref="AI16:AI18" si="6">AVERAGE(AG7:AI7)</f>
        <v>17755</v>
      </c>
      <c r="AL16">
        <f t="shared" ref="AL16:AL18" si="7">AVERAGE(AJ7:AL7)</f>
        <v>24372.333333333332</v>
      </c>
      <c r="AO16">
        <f t="shared" ref="AO16:AO18" si="8">AVERAGE(AM7:AO7)</f>
        <v>21655.333333333332</v>
      </c>
      <c r="AR16">
        <f t="shared" ref="AR16:AR18" si="9">AVERAGE(AP7:AR7)</f>
        <v>16465.333333333332</v>
      </c>
      <c r="AU16">
        <f t="shared" ref="AU16:AU18" si="10">AVERAGE(AS7:AU7)</f>
        <v>20453.333333333332</v>
      </c>
      <c r="AX16">
        <f t="shared" ref="AX16:AX18" si="11">AVERAGE(AV7:AX7)</f>
        <v>19657.333333333332</v>
      </c>
      <c r="BA16">
        <f t="shared" ref="BA16:BA18" si="12">AVERAGE(AY7:BA7)</f>
        <v>16192.666666666666</v>
      </c>
      <c r="BD16">
        <f t="shared" ref="BD16:BD18" si="13">AVERAGE(BB7:BD7)</f>
        <v>22018</v>
      </c>
      <c r="BG16">
        <f t="shared" ref="BG16:BG18" si="14">AVERAGE(BE7:BG7)</f>
        <v>18216.666666666668</v>
      </c>
      <c r="BJ16">
        <f t="shared" ref="BJ16:BJ18" si="15">AVERAGE(BH7:BJ7)</f>
        <v>15908.666666666666</v>
      </c>
      <c r="BM16">
        <f t="shared" ref="BM16:BM18" si="16">AVERAGE(BK7:BM7)</f>
        <v>20360.666666666668</v>
      </c>
    </row>
    <row r="17" spans="1:65" x14ac:dyDescent="0.2">
      <c r="A17" s="22"/>
      <c r="E17">
        <f t="shared" si="1"/>
        <v>22502.666666666668</v>
      </c>
      <c r="H17">
        <f t="shared" ref="H17:H18" si="17">AVERAGE(F8:H8)</f>
        <v>23206.333333333332</v>
      </c>
      <c r="K17">
        <f t="shared" ref="K17:K18" si="18">AVERAGE(I8:K8)</f>
        <v>36689.333333333336</v>
      </c>
      <c r="N17">
        <f t="shared" ref="N17:N18" si="19">AVERAGE(L8:N8)</f>
        <v>19559.333333333332</v>
      </c>
      <c r="Q17">
        <f t="shared" ref="Q17:Q18" si="20">AVERAGE(O8:Q8)</f>
        <v>21390.666666666668</v>
      </c>
      <c r="T17">
        <f t="shared" ref="T17:T18" si="21">AVERAGE(R8:T8)</f>
        <v>26616</v>
      </c>
      <c r="W17">
        <f t="shared" si="2"/>
        <v>22431.666666666668</v>
      </c>
      <c r="Z17">
        <f t="shared" si="3"/>
        <v>18656.666666666668</v>
      </c>
      <c r="AC17">
        <f t="shared" si="4"/>
        <v>25045.666666666668</v>
      </c>
      <c r="AF17">
        <f t="shared" si="5"/>
        <v>19647</v>
      </c>
      <c r="AI17">
        <f t="shared" si="6"/>
        <v>21212</v>
      </c>
      <c r="AL17">
        <f t="shared" si="7"/>
        <v>30379</v>
      </c>
      <c r="AO17">
        <f t="shared" si="8"/>
        <v>21015.666666666668</v>
      </c>
      <c r="AR17">
        <f t="shared" si="9"/>
        <v>20241</v>
      </c>
      <c r="AU17">
        <f t="shared" si="10"/>
        <v>24667</v>
      </c>
      <c r="AX17">
        <f t="shared" si="11"/>
        <v>19443.333333333332</v>
      </c>
      <c r="BA17">
        <f t="shared" si="12"/>
        <v>19135.333333333332</v>
      </c>
      <c r="BD17">
        <f t="shared" si="13"/>
        <v>23270.666666666668</v>
      </c>
      <c r="BG17">
        <f t="shared" si="14"/>
        <v>18373.666666666668</v>
      </c>
      <c r="BJ17">
        <f t="shared" si="15"/>
        <v>18845.666666666668</v>
      </c>
      <c r="BM17">
        <f t="shared" si="16"/>
        <v>27297</v>
      </c>
    </row>
    <row r="18" spans="1:65" x14ac:dyDescent="0.2">
      <c r="A18" s="22"/>
      <c r="E18">
        <f t="shared" si="1"/>
        <v>24890</v>
      </c>
      <c r="H18">
        <f t="shared" si="17"/>
        <v>24561</v>
      </c>
      <c r="K18">
        <f t="shared" si="18"/>
        <v>31922.333333333332</v>
      </c>
      <c r="N18">
        <f t="shared" si="19"/>
        <v>22260.333333333332</v>
      </c>
      <c r="Q18">
        <f t="shared" si="20"/>
        <v>21740.333333333332</v>
      </c>
      <c r="T18">
        <f t="shared" si="21"/>
        <v>24295</v>
      </c>
      <c r="W18">
        <f t="shared" si="2"/>
        <v>24772</v>
      </c>
      <c r="Z18">
        <f t="shared" si="3"/>
        <v>19255.333333333332</v>
      </c>
      <c r="AC18">
        <f t="shared" si="4"/>
        <v>24411</v>
      </c>
      <c r="AF18">
        <f t="shared" si="5"/>
        <v>21645.333333333332</v>
      </c>
      <c r="AI18">
        <f t="shared" si="6"/>
        <v>20453.666666666668</v>
      </c>
      <c r="AL18">
        <f t="shared" si="7"/>
        <v>27756.666666666668</v>
      </c>
      <c r="AO18">
        <f t="shared" si="8"/>
        <v>23113</v>
      </c>
      <c r="AR18">
        <f t="shared" si="9"/>
        <v>21173</v>
      </c>
      <c r="AU18">
        <f t="shared" si="10"/>
        <v>23050</v>
      </c>
      <c r="AX18">
        <f t="shared" si="11"/>
        <v>21975.333333333332</v>
      </c>
      <c r="BA18">
        <f t="shared" si="12"/>
        <v>20227.666666666668</v>
      </c>
      <c r="BD18">
        <f t="shared" si="13"/>
        <v>21936</v>
      </c>
      <c r="BG18">
        <f t="shared" si="14"/>
        <v>20526</v>
      </c>
      <c r="BJ18">
        <f t="shared" si="15"/>
        <v>19632.333333333332</v>
      </c>
      <c r="BM18">
        <f t="shared" si="16"/>
        <v>25723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B6A56-EDCA-4CC3-94A7-E518A0DC8412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093</v>
      </c>
      <c r="D3" s="4">
        <v>3122</v>
      </c>
      <c r="E3" s="5">
        <v>3120</v>
      </c>
      <c r="F3" s="3">
        <v>3039</v>
      </c>
      <c r="G3" s="4">
        <v>3043</v>
      </c>
      <c r="H3" s="5">
        <v>3040</v>
      </c>
      <c r="I3" s="3">
        <v>3205</v>
      </c>
      <c r="J3" s="4">
        <v>3190</v>
      </c>
      <c r="K3" s="5">
        <v>3189</v>
      </c>
      <c r="L3" s="1">
        <v>3142</v>
      </c>
      <c r="M3" s="1">
        <v>3174</v>
      </c>
      <c r="N3" s="1">
        <v>3243</v>
      </c>
      <c r="O3" s="1">
        <v>3067</v>
      </c>
      <c r="P3" s="1">
        <v>3043</v>
      </c>
      <c r="Q3" s="1">
        <v>3080</v>
      </c>
      <c r="R3" s="1">
        <v>3247</v>
      </c>
      <c r="S3" s="1">
        <v>3259</v>
      </c>
      <c r="T3" s="1">
        <v>3240</v>
      </c>
      <c r="U3" s="1">
        <v>3175</v>
      </c>
      <c r="V3" s="1">
        <v>3260</v>
      </c>
      <c r="W3" s="1">
        <v>3244</v>
      </c>
      <c r="X3" s="1">
        <v>3071</v>
      </c>
      <c r="Y3" s="1">
        <v>3080</v>
      </c>
      <c r="Z3" s="1">
        <v>3131</v>
      </c>
      <c r="AA3" s="1">
        <v>3248</v>
      </c>
      <c r="AB3" s="1">
        <v>3217</v>
      </c>
      <c r="AC3" s="1">
        <v>3180</v>
      </c>
      <c r="AD3" s="1">
        <v>3135</v>
      </c>
      <c r="AE3" s="1">
        <v>3239</v>
      </c>
      <c r="AF3" s="1">
        <v>3229</v>
      </c>
      <c r="AG3" s="1">
        <v>3075</v>
      </c>
      <c r="AH3" s="1">
        <v>3099</v>
      </c>
      <c r="AI3" s="1">
        <v>3110</v>
      </c>
      <c r="AJ3" s="1">
        <v>3225</v>
      </c>
      <c r="AK3" s="1">
        <v>3126</v>
      </c>
      <c r="AL3" s="1">
        <v>3239</v>
      </c>
      <c r="AM3" s="1">
        <v>3120</v>
      </c>
      <c r="AN3" s="1">
        <v>3162</v>
      </c>
      <c r="AO3" s="1">
        <v>3215</v>
      </c>
      <c r="AP3" s="1">
        <v>3058</v>
      </c>
      <c r="AQ3" s="1">
        <v>3079</v>
      </c>
      <c r="AR3" s="1">
        <v>3134</v>
      </c>
      <c r="AS3" s="1">
        <v>3170</v>
      </c>
      <c r="AT3" s="1">
        <v>3164</v>
      </c>
      <c r="AU3" s="1">
        <v>3213</v>
      </c>
      <c r="AV3" s="1">
        <v>3173</v>
      </c>
      <c r="AW3" s="1">
        <v>3196</v>
      </c>
      <c r="AX3" s="1">
        <v>3219</v>
      </c>
      <c r="AY3" s="1">
        <v>3084</v>
      </c>
      <c r="AZ3" s="1">
        <v>3105</v>
      </c>
      <c r="BA3" s="1">
        <v>3101</v>
      </c>
      <c r="BB3" s="1">
        <v>3182</v>
      </c>
      <c r="BC3" s="1">
        <v>3158</v>
      </c>
      <c r="BD3" s="1">
        <v>3197</v>
      </c>
      <c r="BE3" s="1">
        <v>3094</v>
      </c>
      <c r="BF3" s="1">
        <v>3147</v>
      </c>
      <c r="BG3" s="1">
        <v>3231</v>
      </c>
      <c r="BH3" s="1">
        <v>2934</v>
      </c>
      <c r="BI3" s="1">
        <v>3056</v>
      </c>
      <c r="BJ3" s="1">
        <v>3062</v>
      </c>
      <c r="BK3" s="1">
        <v>3123</v>
      </c>
      <c r="BL3" s="1">
        <v>3119</v>
      </c>
      <c r="BM3" s="1">
        <v>3123</v>
      </c>
    </row>
    <row r="4" spans="1:65" x14ac:dyDescent="0.2">
      <c r="A4" s="21"/>
      <c r="B4" s="2">
        <v>2</v>
      </c>
      <c r="C4" s="6">
        <v>2936</v>
      </c>
      <c r="D4" s="1">
        <v>2946</v>
      </c>
      <c r="E4" s="7">
        <v>2940</v>
      </c>
      <c r="F4" s="6">
        <v>2960</v>
      </c>
      <c r="G4" s="1">
        <v>2971</v>
      </c>
      <c r="H4" s="7">
        <v>2948</v>
      </c>
      <c r="I4" s="6">
        <v>3054</v>
      </c>
      <c r="J4" s="1">
        <v>3035</v>
      </c>
      <c r="K4" s="7">
        <v>3021</v>
      </c>
      <c r="L4" s="1">
        <v>2952</v>
      </c>
      <c r="M4" s="1">
        <v>3019</v>
      </c>
      <c r="N4" s="1">
        <v>3035</v>
      </c>
      <c r="O4" s="1">
        <v>2970</v>
      </c>
      <c r="P4" s="1">
        <v>2940</v>
      </c>
      <c r="Q4" s="1">
        <v>2976</v>
      </c>
      <c r="R4" s="1">
        <v>3073</v>
      </c>
      <c r="S4" s="1">
        <v>3093</v>
      </c>
      <c r="T4" s="1">
        <v>3091</v>
      </c>
      <c r="U4" s="1">
        <v>3547</v>
      </c>
      <c r="V4" s="1">
        <v>3536</v>
      </c>
      <c r="W4" s="1">
        <v>3525</v>
      </c>
      <c r="X4" s="1">
        <v>3474</v>
      </c>
      <c r="Y4" s="1">
        <v>3461</v>
      </c>
      <c r="Z4" s="1">
        <v>3524</v>
      </c>
      <c r="AA4" s="1">
        <v>3604</v>
      </c>
      <c r="AB4" s="1">
        <v>3545</v>
      </c>
      <c r="AC4" s="1">
        <v>3550</v>
      </c>
      <c r="AD4" s="1">
        <v>4890</v>
      </c>
      <c r="AE4" s="1">
        <v>4966</v>
      </c>
      <c r="AF4" s="1">
        <v>4766</v>
      </c>
      <c r="AG4" s="1">
        <v>4979</v>
      </c>
      <c r="AH4" s="1">
        <v>5022</v>
      </c>
      <c r="AI4" s="1">
        <v>5110</v>
      </c>
      <c r="AJ4" s="1">
        <v>4909</v>
      </c>
      <c r="AK4" s="1">
        <v>4658</v>
      </c>
      <c r="AL4" s="1">
        <v>5152</v>
      </c>
      <c r="AM4" s="1">
        <v>4993</v>
      </c>
      <c r="AN4" s="1">
        <v>5350</v>
      </c>
      <c r="AO4" s="1">
        <v>5850</v>
      </c>
      <c r="AP4" s="1">
        <v>5399</v>
      </c>
      <c r="AQ4" s="1">
        <v>5631</v>
      </c>
      <c r="AR4" s="1">
        <v>5873</v>
      </c>
      <c r="AS4" s="1">
        <v>5633</v>
      </c>
      <c r="AT4" s="1">
        <v>6186</v>
      </c>
      <c r="AU4" s="1">
        <v>6203</v>
      </c>
      <c r="AV4" s="1">
        <v>5495</v>
      </c>
      <c r="AW4" s="1">
        <v>5536</v>
      </c>
      <c r="AX4" s="1">
        <v>5713</v>
      </c>
      <c r="AY4" s="1">
        <v>5821</v>
      </c>
      <c r="AZ4" s="1">
        <v>5960</v>
      </c>
      <c r="BA4" s="1">
        <v>6430</v>
      </c>
      <c r="BB4" s="1">
        <v>5589</v>
      </c>
      <c r="BC4" s="1">
        <v>5897</v>
      </c>
      <c r="BD4" s="1">
        <v>6133</v>
      </c>
      <c r="BE4" s="1">
        <v>5418</v>
      </c>
      <c r="BF4" s="1">
        <v>5947</v>
      </c>
      <c r="BG4" s="1">
        <v>6017</v>
      </c>
      <c r="BH4" s="1">
        <v>4553</v>
      </c>
      <c r="BI4" s="1">
        <v>5806</v>
      </c>
      <c r="BJ4" s="1">
        <v>5736</v>
      </c>
      <c r="BK4" s="1">
        <v>5553</v>
      </c>
      <c r="BL4" s="1">
        <v>5543</v>
      </c>
      <c r="BM4" s="1">
        <v>5550</v>
      </c>
    </row>
    <row r="5" spans="1:65" x14ac:dyDescent="0.2">
      <c r="A5" s="21"/>
      <c r="B5" s="2">
        <v>3</v>
      </c>
      <c r="C5" s="6">
        <v>3048</v>
      </c>
      <c r="D5" s="1">
        <v>3044</v>
      </c>
      <c r="E5" s="7">
        <v>3025</v>
      </c>
      <c r="F5" s="6">
        <v>2943</v>
      </c>
      <c r="G5" s="1">
        <v>2953</v>
      </c>
      <c r="H5" s="7">
        <v>2938</v>
      </c>
      <c r="I5" s="6">
        <v>3024</v>
      </c>
      <c r="J5" s="1">
        <v>2997</v>
      </c>
      <c r="K5" s="7">
        <v>2986</v>
      </c>
      <c r="L5" s="1">
        <v>3103</v>
      </c>
      <c r="M5" s="1">
        <v>3164</v>
      </c>
      <c r="N5" s="1">
        <v>3165</v>
      </c>
      <c r="O5" s="1">
        <v>3015</v>
      </c>
      <c r="P5" s="1">
        <v>2951</v>
      </c>
      <c r="Q5" s="1">
        <v>2993</v>
      </c>
      <c r="R5" s="1">
        <v>3103</v>
      </c>
      <c r="S5" s="1">
        <v>3099</v>
      </c>
      <c r="T5" s="1">
        <v>3115</v>
      </c>
      <c r="U5" s="1">
        <v>6350</v>
      </c>
      <c r="V5" s="1">
        <v>6458</v>
      </c>
      <c r="W5" s="1">
        <v>6147</v>
      </c>
      <c r="X5" s="1">
        <v>5763</v>
      </c>
      <c r="Y5" s="1">
        <v>5562</v>
      </c>
      <c r="Z5" s="1">
        <v>5683</v>
      </c>
      <c r="AA5" s="1">
        <v>6156</v>
      </c>
      <c r="AB5" s="1">
        <v>5493</v>
      </c>
      <c r="AC5" s="1">
        <v>6172</v>
      </c>
      <c r="AD5" s="1">
        <v>10305</v>
      </c>
      <c r="AE5" s="1">
        <v>10333</v>
      </c>
      <c r="AF5" s="1">
        <v>9726</v>
      </c>
      <c r="AG5" s="1">
        <v>9613</v>
      </c>
      <c r="AH5" s="1">
        <v>9501</v>
      </c>
      <c r="AI5" s="1">
        <v>9533</v>
      </c>
      <c r="AJ5" s="1">
        <v>9222</v>
      </c>
      <c r="AK5" s="1">
        <v>9416</v>
      </c>
      <c r="AL5" s="1">
        <v>10019</v>
      </c>
      <c r="AM5" s="1">
        <v>9832</v>
      </c>
      <c r="AN5" s="1">
        <v>9748</v>
      </c>
      <c r="AO5" s="1">
        <v>10153</v>
      </c>
      <c r="AP5" s="1">
        <v>9967</v>
      </c>
      <c r="AQ5" s="1">
        <v>9158</v>
      </c>
      <c r="AR5" s="1">
        <v>9339</v>
      </c>
      <c r="AS5" s="1">
        <v>9406</v>
      </c>
      <c r="AT5" s="1">
        <v>9892</v>
      </c>
      <c r="AU5" s="1">
        <v>10068</v>
      </c>
      <c r="AV5" s="1">
        <v>9579</v>
      </c>
      <c r="AW5" s="1">
        <v>10006</v>
      </c>
      <c r="AX5" s="1">
        <v>9885</v>
      </c>
      <c r="AY5" s="1">
        <v>9405</v>
      </c>
      <c r="AZ5" s="1">
        <v>9635</v>
      </c>
      <c r="BA5" s="1">
        <v>9839</v>
      </c>
      <c r="BB5" s="1">
        <v>8851</v>
      </c>
      <c r="BC5" s="1">
        <v>9631</v>
      </c>
      <c r="BD5" s="1">
        <v>9949</v>
      </c>
      <c r="BE5" s="1">
        <v>9846</v>
      </c>
      <c r="BF5" s="1">
        <v>10368</v>
      </c>
      <c r="BG5" s="1">
        <v>10009</v>
      </c>
      <c r="BH5" s="1">
        <v>8246</v>
      </c>
      <c r="BI5" s="1">
        <v>9386</v>
      </c>
      <c r="BJ5" s="1">
        <v>9178</v>
      </c>
      <c r="BK5" s="1">
        <v>9195</v>
      </c>
      <c r="BL5" s="1">
        <v>9276</v>
      </c>
      <c r="BM5" s="1">
        <v>9405</v>
      </c>
    </row>
    <row r="6" spans="1:65" x14ac:dyDescent="0.2">
      <c r="A6" s="21"/>
      <c r="B6" s="2">
        <v>4</v>
      </c>
      <c r="C6" s="6">
        <v>2972</v>
      </c>
      <c r="D6" s="1">
        <v>2979</v>
      </c>
      <c r="E6" s="7">
        <v>2973</v>
      </c>
      <c r="F6" s="6">
        <v>3027</v>
      </c>
      <c r="G6" s="1">
        <v>3031</v>
      </c>
      <c r="H6" s="7">
        <v>3020</v>
      </c>
      <c r="I6" s="6">
        <v>3074</v>
      </c>
      <c r="J6" s="1">
        <v>3068</v>
      </c>
      <c r="K6" s="7">
        <v>3052</v>
      </c>
      <c r="L6" s="1">
        <v>3086</v>
      </c>
      <c r="M6" s="1">
        <v>3139</v>
      </c>
      <c r="N6" s="1">
        <v>3115</v>
      </c>
      <c r="O6" s="1">
        <v>3173</v>
      </c>
      <c r="P6" s="1">
        <v>3028</v>
      </c>
      <c r="Q6" s="1">
        <v>3099</v>
      </c>
      <c r="R6" s="1">
        <v>3215</v>
      </c>
      <c r="S6" s="1">
        <v>3183</v>
      </c>
      <c r="T6" s="1">
        <v>3212</v>
      </c>
      <c r="U6" s="1">
        <v>7444</v>
      </c>
      <c r="V6" s="1">
        <v>7527</v>
      </c>
      <c r="W6" s="1">
        <v>7612</v>
      </c>
      <c r="X6" s="1">
        <v>7889</v>
      </c>
      <c r="Y6" s="1">
        <v>8080</v>
      </c>
      <c r="Z6" s="1">
        <v>7903</v>
      </c>
      <c r="AA6" s="1">
        <v>9315</v>
      </c>
      <c r="AB6" s="1">
        <v>7898</v>
      </c>
      <c r="AC6" s="1">
        <v>9248</v>
      </c>
      <c r="AD6" s="1">
        <v>11778</v>
      </c>
      <c r="AE6" s="1">
        <v>11445</v>
      </c>
      <c r="AF6" s="1">
        <v>10572</v>
      </c>
      <c r="AG6" s="1">
        <v>11974</v>
      </c>
      <c r="AH6" s="1">
        <v>12133</v>
      </c>
      <c r="AI6" s="1">
        <v>11687</v>
      </c>
      <c r="AJ6" s="1">
        <v>10976</v>
      </c>
      <c r="AK6" s="1">
        <v>11798</v>
      </c>
      <c r="AL6" s="1">
        <v>12122</v>
      </c>
      <c r="AM6" s="1">
        <v>12143</v>
      </c>
      <c r="AN6" s="1">
        <v>12711</v>
      </c>
      <c r="AO6" s="1">
        <v>11672</v>
      </c>
      <c r="AP6" s="1">
        <v>13903</v>
      </c>
      <c r="AQ6" s="1">
        <v>13575</v>
      </c>
      <c r="AR6" s="1">
        <v>14023</v>
      </c>
      <c r="AS6" s="1">
        <v>13580</v>
      </c>
      <c r="AT6" s="1">
        <v>12511</v>
      </c>
      <c r="AU6" s="1">
        <v>14675</v>
      </c>
      <c r="AV6" s="1">
        <v>12429</v>
      </c>
      <c r="AW6" s="1">
        <v>12920</v>
      </c>
      <c r="AX6" s="1">
        <v>12441</v>
      </c>
      <c r="AY6" s="1">
        <v>14996</v>
      </c>
      <c r="AZ6" s="1">
        <v>14001</v>
      </c>
      <c r="BA6" s="1">
        <v>15516</v>
      </c>
      <c r="BB6" s="1">
        <v>11432</v>
      </c>
      <c r="BC6" s="1">
        <v>15288</v>
      </c>
      <c r="BD6" s="1">
        <v>15782</v>
      </c>
      <c r="BE6" s="1">
        <v>14043</v>
      </c>
      <c r="BF6" s="1">
        <v>16304</v>
      </c>
      <c r="BG6" s="1">
        <v>13965</v>
      </c>
      <c r="BH6" s="1">
        <v>12469</v>
      </c>
      <c r="BI6" s="1">
        <v>14140</v>
      </c>
      <c r="BJ6" s="1">
        <v>13773</v>
      </c>
      <c r="BK6" s="1">
        <v>14939</v>
      </c>
      <c r="BL6" s="1">
        <v>15135</v>
      </c>
      <c r="BM6" s="1">
        <v>14408</v>
      </c>
    </row>
    <row r="7" spans="1:65" x14ac:dyDescent="0.2">
      <c r="A7" s="21"/>
      <c r="B7" s="2">
        <v>5</v>
      </c>
      <c r="C7" s="6">
        <v>3111</v>
      </c>
      <c r="D7" s="1">
        <v>3122</v>
      </c>
      <c r="E7" s="7">
        <v>3099</v>
      </c>
      <c r="F7" s="6">
        <v>3004</v>
      </c>
      <c r="G7" s="1">
        <v>3013</v>
      </c>
      <c r="H7" s="7">
        <v>3000</v>
      </c>
      <c r="I7" s="6">
        <v>3081</v>
      </c>
      <c r="J7" s="1">
        <v>3039</v>
      </c>
      <c r="K7" s="7">
        <v>3039</v>
      </c>
      <c r="L7" s="1">
        <v>3310</v>
      </c>
      <c r="M7" s="1">
        <v>3315</v>
      </c>
      <c r="N7" s="1">
        <v>3304</v>
      </c>
      <c r="O7" s="1">
        <v>3195</v>
      </c>
      <c r="P7" s="1">
        <v>3012</v>
      </c>
      <c r="Q7" s="1">
        <v>3078</v>
      </c>
      <c r="R7" s="1">
        <v>3214</v>
      </c>
      <c r="S7" s="1">
        <v>3197</v>
      </c>
      <c r="T7" s="1">
        <v>3248</v>
      </c>
      <c r="U7" s="1">
        <v>13355</v>
      </c>
      <c r="V7" s="1">
        <v>13631</v>
      </c>
      <c r="W7" s="1">
        <v>11531</v>
      </c>
      <c r="X7" s="1">
        <v>10470</v>
      </c>
      <c r="Y7" s="1">
        <v>9819</v>
      </c>
      <c r="Z7" s="1">
        <v>10290</v>
      </c>
      <c r="AA7" s="1">
        <v>15142</v>
      </c>
      <c r="AB7" s="1">
        <v>9645</v>
      </c>
      <c r="AC7" s="1">
        <v>12756</v>
      </c>
      <c r="AD7" s="1">
        <v>17200</v>
      </c>
      <c r="AE7" s="1">
        <v>16408</v>
      </c>
      <c r="AF7" s="1">
        <v>15775</v>
      </c>
      <c r="AG7" s="1">
        <v>14403</v>
      </c>
      <c r="AH7" s="1">
        <v>14884</v>
      </c>
      <c r="AI7" s="1">
        <v>14014</v>
      </c>
      <c r="AJ7" s="1">
        <v>18252</v>
      </c>
      <c r="AK7" s="1">
        <v>18614</v>
      </c>
      <c r="AL7" s="1">
        <v>18668</v>
      </c>
      <c r="AM7" s="1">
        <v>17180</v>
      </c>
      <c r="AN7" s="1">
        <v>18447</v>
      </c>
      <c r="AO7" s="1">
        <v>17490</v>
      </c>
      <c r="AP7" s="1">
        <v>15954</v>
      </c>
      <c r="AQ7" s="1">
        <v>18652</v>
      </c>
      <c r="AR7" s="1">
        <v>16350</v>
      </c>
      <c r="AS7" s="1">
        <v>20181</v>
      </c>
      <c r="AT7" s="1">
        <v>18155</v>
      </c>
      <c r="AU7" s="1">
        <v>17827</v>
      </c>
      <c r="AV7" s="1">
        <v>17099</v>
      </c>
      <c r="AW7" s="1">
        <v>18014</v>
      </c>
      <c r="AX7" s="1">
        <v>17029</v>
      </c>
      <c r="AY7" s="1">
        <v>19430</v>
      </c>
      <c r="AZ7" s="1">
        <v>14938</v>
      </c>
      <c r="BA7" s="1">
        <v>16856</v>
      </c>
      <c r="BB7" s="1">
        <v>18339</v>
      </c>
      <c r="BC7" s="1">
        <v>18505</v>
      </c>
      <c r="BD7" s="1">
        <v>19271</v>
      </c>
      <c r="BE7" s="1">
        <v>19454</v>
      </c>
      <c r="BF7" s="1">
        <v>22837</v>
      </c>
      <c r="BG7" s="1">
        <v>18457</v>
      </c>
      <c r="BH7" s="1">
        <v>15169</v>
      </c>
      <c r="BI7" s="1">
        <v>16399</v>
      </c>
      <c r="BJ7" s="1">
        <v>15543</v>
      </c>
      <c r="BK7" s="1">
        <v>18461</v>
      </c>
      <c r="BL7" s="1">
        <v>19638</v>
      </c>
      <c r="BM7" s="1">
        <v>22175</v>
      </c>
    </row>
    <row r="8" spans="1:65" x14ac:dyDescent="0.2">
      <c r="A8" s="21"/>
      <c r="B8" s="2">
        <v>6</v>
      </c>
      <c r="C8" s="6">
        <v>2966</v>
      </c>
      <c r="D8" s="1">
        <v>2981</v>
      </c>
      <c r="E8" s="7">
        <v>2955</v>
      </c>
      <c r="F8" s="6">
        <v>2995</v>
      </c>
      <c r="G8" s="1">
        <v>2997</v>
      </c>
      <c r="H8" s="7">
        <v>2980</v>
      </c>
      <c r="I8" s="6">
        <v>3035</v>
      </c>
      <c r="J8" s="1">
        <v>3004</v>
      </c>
      <c r="K8" s="7">
        <v>2998</v>
      </c>
      <c r="L8" s="1">
        <v>3124</v>
      </c>
      <c r="M8" s="1">
        <v>3164</v>
      </c>
      <c r="N8" s="1">
        <v>3116</v>
      </c>
      <c r="O8" s="1">
        <v>3180</v>
      </c>
      <c r="P8" s="1">
        <v>2983</v>
      </c>
      <c r="Q8" s="1">
        <v>3076</v>
      </c>
      <c r="R8" s="1">
        <v>3190</v>
      </c>
      <c r="S8" s="1">
        <v>3171</v>
      </c>
      <c r="T8" s="1">
        <v>3203</v>
      </c>
      <c r="U8" s="1">
        <v>15109</v>
      </c>
      <c r="V8" s="1">
        <v>17629</v>
      </c>
      <c r="W8" s="1">
        <v>13387</v>
      </c>
      <c r="X8" s="1">
        <v>13830</v>
      </c>
      <c r="Y8" s="1">
        <v>12357</v>
      </c>
      <c r="Z8" s="1">
        <v>13621</v>
      </c>
      <c r="AA8" s="1">
        <v>20338</v>
      </c>
      <c r="AB8" s="1">
        <v>12225</v>
      </c>
      <c r="AC8" s="1">
        <v>15964</v>
      </c>
      <c r="AD8" s="1">
        <v>17780</v>
      </c>
      <c r="AE8" s="1">
        <v>17528</v>
      </c>
      <c r="AF8" s="1">
        <v>17106</v>
      </c>
      <c r="AG8" s="1">
        <v>17989</v>
      </c>
      <c r="AH8" s="1">
        <v>19619</v>
      </c>
      <c r="AI8" s="1">
        <v>18540</v>
      </c>
      <c r="AJ8" s="1">
        <v>23134</v>
      </c>
      <c r="AK8" s="1">
        <v>36135</v>
      </c>
      <c r="AL8" s="1">
        <v>24918</v>
      </c>
      <c r="AM8" s="1">
        <v>18001</v>
      </c>
      <c r="AN8" s="1">
        <v>19269</v>
      </c>
      <c r="AO8" s="1">
        <v>17859</v>
      </c>
      <c r="AP8" s="1">
        <v>18414</v>
      </c>
      <c r="AQ8" s="1">
        <v>23033</v>
      </c>
      <c r="AR8" s="1">
        <v>19453</v>
      </c>
      <c r="AS8" s="1">
        <v>22504</v>
      </c>
      <c r="AT8" s="1">
        <v>31183</v>
      </c>
      <c r="AU8" s="1">
        <v>21085</v>
      </c>
      <c r="AV8" s="1">
        <v>17218</v>
      </c>
      <c r="AW8" s="1">
        <v>17940</v>
      </c>
      <c r="AX8" s="1">
        <v>17270</v>
      </c>
      <c r="AY8" s="1">
        <v>22800</v>
      </c>
      <c r="AZ8" s="1">
        <v>18739</v>
      </c>
      <c r="BA8" s="1">
        <v>20384</v>
      </c>
      <c r="BB8" s="1">
        <v>28022</v>
      </c>
      <c r="BC8" s="1">
        <v>21591</v>
      </c>
      <c r="BD8" s="1">
        <v>22472</v>
      </c>
      <c r="BE8" s="1">
        <v>19937</v>
      </c>
      <c r="BF8" s="1">
        <v>22586</v>
      </c>
      <c r="BG8" s="1">
        <v>18001</v>
      </c>
      <c r="BH8" s="1">
        <v>19024</v>
      </c>
      <c r="BI8" s="1">
        <v>19274</v>
      </c>
      <c r="BJ8" s="1">
        <v>17865</v>
      </c>
      <c r="BK8" s="1">
        <v>21513</v>
      </c>
      <c r="BL8" s="1">
        <v>23328</v>
      </c>
      <c r="BM8" s="1">
        <v>24551</v>
      </c>
    </row>
    <row r="9" spans="1:65" x14ac:dyDescent="0.2">
      <c r="A9" s="21"/>
      <c r="B9" s="2">
        <v>7</v>
      </c>
      <c r="C9" s="8">
        <v>3029</v>
      </c>
      <c r="D9" s="9">
        <v>3033</v>
      </c>
      <c r="E9" s="10">
        <v>3010</v>
      </c>
      <c r="F9" s="8">
        <v>2966</v>
      </c>
      <c r="G9" s="9">
        <v>2970</v>
      </c>
      <c r="H9" s="10">
        <v>2962</v>
      </c>
      <c r="I9" s="8">
        <v>2995</v>
      </c>
      <c r="J9" s="9">
        <v>2964</v>
      </c>
      <c r="K9" s="10">
        <v>2971</v>
      </c>
      <c r="L9" s="1">
        <v>3185</v>
      </c>
      <c r="M9" s="1">
        <v>3227</v>
      </c>
      <c r="N9" s="1">
        <v>3159</v>
      </c>
      <c r="O9" s="1">
        <v>3137</v>
      </c>
      <c r="P9" s="1">
        <v>2925</v>
      </c>
      <c r="Q9" s="1">
        <v>3041</v>
      </c>
      <c r="R9" s="1">
        <v>3131</v>
      </c>
      <c r="S9" s="1">
        <v>3103</v>
      </c>
      <c r="T9" s="1">
        <v>3140</v>
      </c>
      <c r="U9" s="1">
        <v>17896</v>
      </c>
      <c r="V9" s="1">
        <v>20295</v>
      </c>
      <c r="W9" s="1">
        <v>16351</v>
      </c>
      <c r="X9" s="1">
        <v>15422</v>
      </c>
      <c r="Y9" s="1">
        <v>13385</v>
      </c>
      <c r="Z9" s="1">
        <v>15183</v>
      </c>
      <c r="AA9" s="1">
        <v>22253</v>
      </c>
      <c r="AB9" s="1">
        <v>13559</v>
      </c>
      <c r="AC9" s="1">
        <v>17394</v>
      </c>
      <c r="AD9" s="1">
        <v>20453</v>
      </c>
      <c r="AE9" s="1">
        <v>19858</v>
      </c>
      <c r="AF9" s="1">
        <v>19663</v>
      </c>
      <c r="AG9" s="1">
        <v>18495</v>
      </c>
      <c r="AH9" s="1">
        <v>20991</v>
      </c>
      <c r="AI9" s="1">
        <v>20391</v>
      </c>
      <c r="AJ9" s="1">
        <v>25289</v>
      </c>
      <c r="AK9" s="1">
        <v>39139</v>
      </c>
      <c r="AL9" s="1">
        <v>26894</v>
      </c>
      <c r="AM9" s="1">
        <v>20696</v>
      </c>
      <c r="AN9" s="1">
        <v>21313</v>
      </c>
      <c r="AO9" s="1">
        <v>20146</v>
      </c>
      <c r="AP9" s="1">
        <v>19394</v>
      </c>
      <c r="AQ9" s="1">
        <v>24115</v>
      </c>
      <c r="AR9" s="1">
        <v>21394</v>
      </c>
      <c r="AS9" s="1">
        <v>23723</v>
      </c>
      <c r="AT9" s="1">
        <v>33862</v>
      </c>
      <c r="AU9" s="1">
        <v>22815</v>
      </c>
      <c r="AV9" s="1">
        <v>19652</v>
      </c>
      <c r="AW9" s="1">
        <v>20016</v>
      </c>
      <c r="AX9" s="1">
        <v>20094</v>
      </c>
      <c r="AY9" s="1">
        <v>23545</v>
      </c>
      <c r="AZ9" s="1">
        <v>18648</v>
      </c>
      <c r="BA9" s="1">
        <v>22639</v>
      </c>
      <c r="BB9" s="1">
        <v>29760</v>
      </c>
      <c r="BC9" s="1">
        <v>24070</v>
      </c>
      <c r="BD9" s="1">
        <v>25831</v>
      </c>
      <c r="BE9" s="1">
        <v>23480</v>
      </c>
      <c r="BF9" s="1">
        <v>25070</v>
      </c>
      <c r="BG9" s="1">
        <v>20178</v>
      </c>
      <c r="BH9" s="1">
        <v>20897</v>
      </c>
      <c r="BI9" s="1">
        <v>20022</v>
      </c>
      <c r="BJ9" s="1">
        <v>18732</v>
      </c>
      <c r="BK9" s="1">
        <v>22716</v>
      </c>
      <c r="BL9" s="1">
        <v>24621</v>
      </c>
      <c r="BM9" s="1">
        <v>26219</v>
      </c>
    </row>
    <row r="12" spans="1:65" x14ac:dyDescent="0.2">
      <c r="A12" s="22" t="s">
        <v>10</v>
      </c>
      <c r="E12">
        <f>AVERAGE(C3:E3)</f>
        <v>3111.6666666666665</v>
      </c>
      <c r="H12">
        <f t="shared" ref="H12:BM18" si="0">AVERAGE(F3:H3)</f>
        <v>3040.6666666666665</v>
      </c>
      <c r="K12">
        <f t="shared" si="0"/>
        <v>3194.6666666666665</v>
      </c>
      <c r="N12">
        <f t="shared" si="0"/>
        <v>3186.3333333333335</v>
      </c>
      <c r="Q12">
        <f t="shared" si="0"/>
        <v>3063.3333333333335</v>
      </c>
      <c r="T12">
        <f t="shared" si="0"/>
        <v>3248.6666666666665</v>
      </c>
      <c r="W12">
        <f t="shared" si="0"/>
        <v>3226.3333333333335</v>
      </c>
      <c r="Z12">
        <f t="shared" si="0"/>
        <v>3094</v>
      </c>
      <c r="AC12">
        <f t="shared" si="0"/>
        <v>3215</v>
      </c>
      <c r="AF12">
        <f t="shared" si="0"/>
        <v>3201</v>
      </c>
      <c r="AI12">
        <f t="shared" si="0"/>
        <v>3094.6666666666665</v>
      </c>
      <c r="AL12">
        <f t="shared" si="0"/>
        <v>3196.6666666666665</v>
      </c>
      <c r="AO12">
        <f t="shared" si="0"/>
        <v>3165.6666666666665</v>
      </c>
      <c r="AR12">
        <f t="shared" si="0"/>
        <v>3090.3333333333335</v>
      </c>
      <c r="AU12">
        <f t="shared" si="0"/>
        <v>3182.3333333333335</v>
      </c>
      <c r="AX12">
        <f t="shared" si="0"/>
        <v>3196</v>
      </c>
      <c r="BA12">
        <f t="shared" si="0"/>
        <v>3096.6666666666665</v>
      </c>
      <c r="BD12">
        <f t="shared" si="0"/>
        <v>3179</v>
      </c>
      <c r="BG12">
        <f t="shared" si="0"/>
        <v>3157.3333333333335</v>
      </c>
      <c r="BJ12">
        <f t="shared" si="0"/>
        <v>3017.3333333333335</v>
      </c>
      <c r="BM12">
        <f t="shared" si="0"/>
        <v>3121.6666666666665</v>
      </c>
    </row>
    <row r="13" spans="1:65" x14ac:dyDescent="0.2">
      <c r="A13" s="22"/>
      <c r="E13">
        <f t="shared" ref="E13:E18" si="1">AVERAGE(C4:E4)</f>
        <v>2940.6666666666665</v>
      </c>
      <c r="H13">
        <f t="shared" si="0"/>
        <v>2959.6666666666665</v>
      </c>
      <c r="K13">
        <f t="shared" si="0"/>
        <v>3036.6666666666665</v>
      </c>
      <c r="N13">
        <f t="shared" si="0"/>
        <v>3002</v>
      </c>
      <c r="Q13">
        <f t="shared" si="0"/>
        <v>2962</v>
      </c>
      <c r="T13">
        <f t="shared" si="0"/>
        <v>3085.6666666666665</v>
      </c>
      <c r="W13">
        <f t="shared" si="0"/>
        <v>3536</v>
      </c>
      <c r="Z13">
        <f t="shared" si="0"/>
        <v>3486.3333333333335</v>
      </c>
      <c r="AC13">
        <f t="shared" si="0"/>
        <v>3566.3333333333335</v>
      </c>
      <c r="AF13">
        <f t="shared" si="0"/>
        <v>4874</v>
      </c>
      <c r="AI13">
        <f t="shared" si="0"/>
        <v>5037</v>
      </c>
      <c r="AL13">
        <f t="shared" si="0"/>
        <v>4906.333333333333</v>
      </c>
      <c r="AO13">
        <f t="shared" si="0"/>
        <v>5397.666666666667</v>
      </c>
      <c r="AR13">
        <f t="shared" si="0"/>
        <v>5634.333333333333</v>
      </c>
      <c r="AU13">
        <f t="shared" si="0"/>
        <v>6007.333333333333</v>
      </c>
      <c r="AX13">
        <f t="shared" si="0"/>
        <v>5581.333333333333</v>
      </c>
      <c r="BA13">
        <f t="shared" si="0"/>
        <v>6070.333333333333</v>
      </c>
      <c r="BD13">
        <f t="shared" si="0"/>
        <v>5873</v>
      </c>
      <c r="BG13">
        <f t="shared" si="0"/>
        <v>5794</v>
      </c>
      <c r="BJ13">
        <f t="shared" si="0"/>
        <v>5365</v>
      </c>
      <c r="BM13">
        <f t="shared" si="0"/>
        <v>5548.666666666667</v>
      </c>
    </row>
    <row r="14" spans="1:65" x14ac:dyDescent="0.2">
      <c r="A14" s="22"/>
      <c r="E14">
        <f t="shared" si="1"/>
        <v>3039</v>
      </c>
      <c r="H14">
        <f t="shared" si="0"/>
        <v>2944.6666666666665</v>
      </c>
      <c r="K14">
        <f t="shared" si="0"/>
        <v>3002.3333333333335</v>
      </c>
      <c r="N14">
        <f t="shared" si="0"/>
        <v>3144</v>
      </c>
      <c r="Q14">
        <f t="shared" si="0"/>
        <v>2986.3333333333335</v>
      </c>
      <c r="T14">
        <f t="shared" si="0"/>
        <v>3105.6666666666665</v>
      </c>
      <c r="W14">
        <f t="shared" si="0"/>
        <v>6318.333333333333</v>
      </c>
      <c r="Z14">
        <f t="shared" si="0"/>
        <v>5669.333333333333</v>
      </c>
      <c r="AC14">
        <f t="shared" si="0"/>
        <v>5940.333333333333</v>
      </c>
      <c r="AF14">
        <f t="shared" si="0"/>
        <v>10121.333333333334</v>
      </c>
      <c r="AI14">
        <f t="shared" si="0"/>
        <v>9549</v>
      </c>
      <c r="AL14">
        <f t="shared" si="0"/>
        <v>9552.3333333333339</v>
      </c>
      <c r="AO14">
        <f t="shared" si="0"/>
        <v>9911</v>
      </c>
      <c r="AR14">
        <f t="shared" si="0"/>
        <v>9488</v>
      </c>
      <c r="AU14">
        <f t="shared" si="0"/>
        <v>9788.6666666666661</v>
      </c>
      <c r="AX14">
        <f t="shared" si="0"/>
        <v>9823.3333333333339</v>
      </c>
      <c r="BA14">
        <f t="shared" si="0"/>
        <v>9626.3333333333339</v>
      </c>
      <c r="BD14">
        <f t="shared" si="0"/>
        <v>9477</v>
      </c>
      <c r="BG14">
        <f t="shared" si="0"/>
        <v>10074.333333333334</v>
      </c>
      <c r="BJ14">
        <f t="shared" si="0"/>
        <v>8936.6666666666661</v>
      </c>
      <c r="BM14">
        <f t="shared" si="0"/>
        <v>9292</v>
      </c>
    </row>
    <row r="15" spans="1:65" x14ac:dyDescent="0.2">
      <c r="A15" s="22"/>
      <c r="E15">
        <f t="shared" si="1"/>
        <v>2974.6666666666665</v>
      </c>
      <c r="H15">
        <f t="shared" si="0"/>
        <v>3026</v>
      </c>
      <c r="K15">
        <f t="shared" si="0"/>
        <v>3064.6666666666665</v>
      </c>
      <c r="N15">
        <f t="shared" si="0"/>
        <v>3113.3333333333335</v>
      </c>
      <c r="Q15">
        <f t="shared" si="0"/>
        <v>3100</v>
      </c>
      <c r="T15">
        <f t="shared" si="0"/>
        <v>3203.3333333333335</v>
      </c>
      <c r="W15">
        <f t="shared" si="0"/>
        <v>7527.666666666667</v>
      </c>
      <c r="Z15">
        <f t="shared" si="0"/>
        <v>7957.333333333333</v>
      </c>
      <c r="AC15">
        <f t="shared" si="0"/>
        <v>8820.3333333333339</v>
      </c>
      <c r="AF15">
        <f t="shared" si="0"/>
        <v>11265</v>
      </c>
      <c r="AI15">
        <f t="shared" si="0"/>
        <v>11931.333333333334</v>
      </c>
      <c r="AL15">
        <f t="shared" si="0"/>
        <v>11632</v>
      </c>
      <c r="AO15">
        <f t="shared" si="0"/>
        <v>12175.333333333334</v>
      </c>
      <c r="AR15">
        <f t="shared" si="0"/>
        <v>13833.666666666666</v>
      </c>
      <c r="AU15">
        <f t="shared" si="0"/>
        <v>13588.666666666666</v>
      </c>
      <c r="AX15">
        <f t="shared" si="0"/>
        <v>12596.666666666666</v>
      </c>
      <c r="BA15">
        <f t="shared" si="0"/>
        <v>14837.666666666666</v>
      </c>
      <c r="BD15">
        <f t="shared" si="0"/>
        <v>14167.333333333334</v>
      </c>
      <c r="BG15">
        <f t="shared" si="0"/>
        <v>14770.666666666666</v>
      </c>
      <c r="BJ15">
        <f t="shared" si="0"/>
        <v>13460.666666666666</v>
      </c>
      <c r="BM15">
        <f t="shared" si="0"/>
        <v>14827.333333333334</v>
      </c>
    </row>
    <row r="16" spans="1:65" x14ac:dyDescent="0.2">
      <c r="A16" s="22"/>
      <c r="E16">
        <f t="shared" si="1"/>
        <v>3110.6666666666665</v>
      </c>
      <c r="H16">
        <f t="shared" si="0"/>
        <v>3005.6666666666665</v>
      </c>
      <c r="K16">
        <f t="shared" si="0"/>
        <v>3053</v>
      </c>
      <c r="N16">
        <f t="shared" si="0"/>
        <v>3309.6666666666665</v>
      </c>
      <c r="Q16">
        <f t="shared" si="0"/>
        <v>3095</v>
      </c>
      <c r="T16">
        <f t="shared" si="0"/>
        <v>3219.6666666666665</v>
      </c>
      <c r="W16">
        <f t="shared" si="0"/>
        <v>12839</v>
      </c>
      <c r="Z16">
        <f t="shared" si="0"/>
        <v>10193</v>
      </c>
      <c r="AC16">
        <f t="shared" si="0"/>
        <v>12514.333333333334</v>
      </c>
      <c r="AF16">
        <f t="shared" si="0"/>
        <v>16461</v>
      </c>
      <c r="AI16">
        <f t="shared" si="0"/>
        <v>14433.666666666666</v>
      </c>
      <c r="AL16">
        <f t="shared" si="0"/>
        <v>18511.333333333332</v>
      </c>
      <c r="AO16">
        <f t="shared" si="0"/>
        <v>17705.666666666668</v>
      </c>
      <c r="AR16">
        <f t="shared" si="0"/>
        <v>16985.333333333332</v>
      </c>
      <c r="AU16">
        <f t="shared" si="0"/>
        <v>18721</v>
      </c>
      <c r="AX16">
        <f t="shared" si="0"/>
        <v>17380.666666666668</v>
      </c>
      <c r="BA16">
        <f t="shared" si="0"/>
        <v>17074.666666666668</v>
      </c>
      <c r="BD16">
        <f t="shared" si="0"/>
        <v>18705</v>
      </c>
      <c r="BG16">
        <f t="shared" si="0"/>
        <v>20249.333333333332</v>
      </c>
      <c r="BJ16">
        <f t="shared" si="0"/>
        <v>15703.666666666666</v>
      </c>
      <c r="BM16">
        <f t="shared" si="0"/>
        <v>20091.333333333332</v>
      </c>
    </row>
    <row r="17" spans="1:65" x14ac:dyDescent="0.2">
      <c r="A17" s="22"/>
      <c r="E17">
        <f t="shared" si="1"/>
        <v>2967.3333333333335</v>
      </c>
      <c r="H17">
        <f t="shared" si="0"/>
        <v>2990.6666666666665</v>
      </c>
      <c r="K17">
        <f t="shared" si="0"/>
        <v>3012.3333333333335</v>
      </c>
      <c r="N17">
        <f t="shared" si="0"/>
        <v>3134.6666666666665</v>
      </c>
      <c r="Q17">
        <f t="shared" si="0"/>
        <v>3079.6666666666665</v>
      </c>
      <c r="T17">
        <f t="shared" si="0"/>
        <v>3188</v>
      </c>
      <c r="W17">
        <f t="shared" si="0"/>
        <v>15375</v>
      </c>
      <c r="Z17">
        <f t="shared" si="0"/>
        <v>13269.333333333334</v>
      </c>
      <c r="AC17">
        <f t="shared" si="0"/>
        <v>16175.666666666666</v>
      </c>
      <c r="AF17">
        <f t="shared" si="0"/>
        <v>17471.333333333332</v>
      </c>
      <c r="AI17">
        <f t="shared" si="0"/>
        <v>18716</v>
      </c>
      <c r="AL17">
        <f t="shared" si="0"/>
        <v>28062.333333333332</v>
      </c>
      <c r="AO17">
        <f t="shared" si="0"/>
        <v>18376.333333333332</v>
      </c>
      <c r="AR17">
        <f t="shared" si="0"/>
        <v>20300</v>
      </c>
      <c r="AU17">
        <f t="shared" si="0"/>
        <v>24924</v>
      </c>
      <c r="AX17">
        <f t="shared" si="0"/>
        <v>17476</v>
      </c>
      <c r="BA17">
        <f t="shared" si="0"/>
        <v>20641</v>
      </c>
      <c r="BD17">
        <f t="shared" si="0"/>
        <v>24028.333333333332</v>
      </c>
      <c r="BG17">
        <f t="shared" si="0"/>
        <v>20174.666666666668</v>
      </c>
      <c r="BJ17">
        <f t="shared" si="0"/>
        <v>18721</v>
      </c>
      <c r="BM17">
        <f t="shared" si="0"/>
        <v>23130.666666666668</v>
      </c>
    </row>
    <row r="18" spans="1:65" x14ac:dyDescent="0.2">
      <c r="A18" s="22"/>
      <c r="E18">
        <f t="shared" si="1"/>
        <v>3024</v>
      </c>
      <c r="H18">
        <f t="shared" si="0"/>
        <v>2966</v>
      </c>
      <c r="K18">
        <f t="shared" si="0"/>
        <v>2976.6666666666665</v>
      </c>
      <c r="N18">
        <f t="shared" si="0"/>
        <v>3190.3333333333335</v>
      </c>
      <c r="Q18">
        <f t="shared" si="0"/>
        <v>3034.3333333333335</v>
      </c>
      <c r="T18">
        <f t="shared" si="0"/>
        <v>3124.6666666666665</v>
      </c>
      <c r="W18">
        <f t="shared" si="0"/>
        <v>18180.666666666668</v>
      </c>
      <c r="Z18">
        <f t="shared" si="0"/>
        <v>14663.333333333334</v>
      </c>
      <c r="AC18">
        <f t="shared" si="0"/>
        <v>17735.333333333332</v>
      </c>
      <c r="AF18">
        <f t="shared" si="0"/>
        <v>19991.333333333332</v>
      </c>
      <c r="AI18">
        <f t="shared" si="0"/>
        <v>19959</v>
      </c>
      <c r="AL18">
        <f t="shared" si="0"/>
        <v>30440.666666666668</v>
      </c>
      <c r="AO18">
        <f t="shared" si="0"/>
        <v>20718.333333333332</v>
      </c>
      <c r="AR18">
        <f t="shared" si="0"/>
        <v>21634.333333333332</v>
      </c>
      <c r="AU18">
        <f t="shared" si="0"/>
        <v>26800</v>
      </c>
      <c r="AX18">
        <f t="shared" si="0"/>
        <v>19920.666666666668</v>
      </c>
      <c r="BA18">
        <f t="shared" si="0"/>
        <v>21610.666666666668</v>
      </c>
      <c r="BD18">
        <f t="shared" si="0"/>
        <v>26553.666666666668</v>
      </c>
      <c r="BG18">
        <f t="shared" si="0"/>
        <v>22909.333333333332</v>
      </c>
      <c r="BJ18">
        <f t="shared" si="0"/>
        <v>19883.666666666668</v>
      </c>
      <c r="BM18">
        <f t="shared" si="0"/>
        <v>24518.666666666668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FAFD8-F913-4FAC-8F6E-9FE066C7CC09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186</v>
      </c>
      <c r="D3" s="4">
        <v>3140</v>
      </c>
      <c r="E3" s="5">
        <v>3197</v>
      </c>
      <c r="F3" s="3">
        <v>3147</v>
      </c>
      <c r="G3" s="4">
        <v>3008</v>
      </c>
      <c r="H3" s="5">
        <v>3064</v>
      </c>
      <c r="I3" s="3">
        <v>3333</v>
      </c>
      <c r="J3" s="4">
        <v>3145</v>
      </c>
      <c r="K3" s="5">
        <v>3228</v>
      </c>
      <c r="L3" s="1">
        <v>3182</v>
      </c>
      <c r="M3" s="1">
        <v>3212</v>
      </c>
      <c r="N3" s="1">
        <v>3230</v>
      </c>
      <c r="O3" s="1">
        <v>3143</v>
      </c>
      <c r="P3" s="1">
        <v>3102</v>
      </c>
      <c r="Q3" s="1">
        <v>3192</v>
      </c>
      <c r="R3" s="1">
        <v>3284</v>
      </c>
      <c r="S3" s="1">
        <v>3166</v>
      </c>
      <c r="T3" s="1">
        <v>3279</v>
      </c>
      <c r="U3" s="1">
        <v>3216</v>
      </c>
      <c r="V3" s="1">
        <v>3200</v>
      </c>
      <c r="W3" s="1">
        <v>3209</v>
      </c>
      <c r="X3" s="1">
        <v>3159</v>
      </c>
      <c r="Y3" s="1">
        <v>3113</v>
      </c>
      <c r="Z3" s="1">
        <v>3182</v>
      </c>
      <c r="AA3" s="1">
        <v>3354</v>
      </c>
      <c r="AB3" s="1">
        <v>3223</v>
      </c>
      <c r="AC3" s="1">
        <v>3321</v>
      </c>
      <c r="AD3" s="1">
        <v>3257</v>
      </c>
      <c r="AE3" s="1">
        <v>3274</v>
      </c>
      <c r="AF3" s="1">
        <v>3290</v>
      </c>
      <c r="AG3" s="1">
        <v>3140</v>
      </c>
      <c r="AH3" s="1">
        <v>3118</v>
      </c>
      <c r="AI3" s="1">
        <v>3184</v>
      </c>
      <c r="AJ3" s="1">
        <v>3302</v>
      </c>
      <c r="AK3" s="1">
        <v>3406</v>
      </c>
      <c r="AL3" s="1">
        <v>3275</v>
      </c>
      <c r="AM3" s="1">
        <v>3240</v>
      </c>
      <c r="AN3" s="1">
        <v>3317</v>
      </c>
      <c r="AO3" s="1">
        <v>3495</v>
      </c>
      <c r="AP3" s="1">
        <v>3260</v>
      </c>
      <c r="AQ3" s="1">
        <v>3114</v>
      </c>
      <c r="AR3" s="1">
        <v>3194</v>
      </c>
      <c r="AS3" s="1">
        <v>3275</v>
      </c>
      <c r="AT3" s="1">
        <v>3325</v>
      </c>
      <c r="AU3" s="1">
        <v>3307</v>
      </c>
      <c r="AV3" s="1">
        <v>3329</v>
      </c>
      <c r="AW3" s="1">
        <v>3211</v>
      </c>
      <c r="AX3" s="1">
        <v>3328</v>
      </c>
      <c r="AY3" s="1">
        <v>3200</v>
      </c>
      <c r="AZ3" s="1">
        <v>3134</v>
      </c>
      <c r="BA3" s="1">
        <v>3207</v>
      </c>
      <c r="BB3" s="1">
        <v>3285</v>
      </c>
      <c r="BC3" s="1">
        <v>3221</v>
      </c>
      <c r="BD3" s="1">
        <v>3280</v>
      </c>
      <c r="BE3" s="1">
        <v>3268</v>
      </c>
      <c r="BF3" s="1">
        <v>3236</v>
      </c>
      <c r="BG3" s="1">
        <v>3340</v>
      </c>
      <c r="BH3" s="1">
        <v>3132</v>
      </c>
      <c r="BI3" s="1">
        <v>3200</v>
      </c>
      <c r="BJ3" s="1">
        <v>3138</v>
      </c>
      <c r="BK3" s="1">
        <v>3201</v>
      </c>
      <c r="BL3" s="1">
        <v>3126</v>
      </c>
      <c r="BM3" s="1">
        <v>3117</v>
      </c>
    </row>
    <row r="4" spans="1:65" x14ac:dyDescent="0.2">
      <c r="A4" s="21"/>
      <c r="B4" s="2">
        <v>2</v>
      </c>
      <c r="C4" s="6">
        <v>2992</v>
      </c>
      <c r="D4" s="1">
        <v>2945</v>
      </c>
      <c r="E4" s="7">
        <v>3007</v>
      </c>
      <c r="F4" s="6">
        <v>3062</v>
      </c>
      <c r="G4" s="1">
        <v>2907</v>
      </c>
      <c r="H4" s="7">
        <v>2965</v>
      </c>
      <c r="I4" s="6">
        <v>3109</v>
      </c>
      <c r="J4" s="1">
        <v>2944</v>
      </c>
      <c r="K4" s="7">
        <v>3033</v>
      </c>
      <c r="L4" s="1">
        <v>3126</v>
      </c>
      <c r="M4" s="1">
        <v>3167</v>
      </c>
      <c r="N4" s="1">
        <v>3091</v>
      </c>
      <c r="O4" s="1">
        <v>3150</v>
      </c>
      <c r="P4" s="1">
        <v>3102</v>
      </c>
      <c r="Q4" s="1">
        <v>3199</v>
      </c>
      <c r="R4" s="1">
        <v>3252</v>
      </c>
      <c r="S4" s="1">
        <v>3144</v>
      </c>
      <c r="T4" s="1">
        <v>3285</v>
      </c>
      <c r="U4" s="1">
        <v>4282</v>
      </c>
      <c r="V4" s="1">
        <v>4418</v>
      </c>
      <c r="W4" s="1">
        <v>4351</v>
      </c>
      <c r="X4" s="1">
        <v>4656</v>
      </c>
      <c r="Y4" s="1">
        <v>4315</v>
      </c>
      <c r="Z4" s="1">
        <v>4521</v>
      </c>
      <c r="AA4" s="1">
        <v>4721</v>
      </c>
      <c r="AB4" s="1">
        <v>4694</v>
      </c>
      <c r="AC4" s="1">
        <v>4924</v>
      </c>
      <c r="AD4" s="1">
        <v>5190</v>
      </c>
      <c r="AE4" s="1">
        <v>5591</v>
      </c>
      <c r="AF4" s="1">
        <v>5621</v>
      </c>
      <c r="AG4" s="1">
        <v>5753</v>
      </c>
      <c r="AH4" s="1">
        <v>5569</v>
      </c>
      <c r="AI4" s="1">
        <v>5961</v>
      </c>
      <c r="AJ4" s="1">
        <v>6487</v>
      </c>
      <c r="AK4" s="1">
        <v>6556</v>
      </c>
      <c r="AL4" s="1">
        <v>6368</v>
      </c>
      <c r="AM4" s="1">
        <v>5649</v>
      </c>
      <c r="AN4" s="1">
        <v>5719</v>
      </c>
      <c r="AO4" s="1">
        <v>6591</v>
      </c>
      <c r="AP4" s="1">
        <v>5946</v>
      </c>
      <c r="AQ4" s="1">
        <v>6047</v>
      </c>
      <c r="AR4" s="1">
        <v>6499</v>
      </c>
      <c r="AS4" s="1">
        <v>6462</v>
      </c>
      <c r="AT4" s="1">
        <v>6315</v>
      </c>
      <c r="AU4" s="1">
        <v>6875</v>
      </c>
      <c r="AV4" s="1">
        <v>6557</v>
      </c>
      <c r="AW4" s="1">
        <v>5822</v>
      </c>
      <c r="AX4" s="1">
        <v>6668</v>
      </c>
      <c r="AY4" s="1">
        <v>6629</v>
      </c>
      <c r="AZ4" s="1">
        <v>6523</v>
      </c>
      <c r="BA4" s="1">
        <v>6772</v>
      </c>
      <c r="BB4" s="1">
        <v>6545</v>
      </c>
      <c r="BC4" s="1">
        <v>6873</v>
      </c>
      <c r="BD4" s="1">
        <v>6997</v>
      </c>
      <c r="BE4" s="1">
        <v>6261</v>
      </c>
      <c r="BF4" s="1">
        <v>5986</v>
      </c>
      <c r="BG4" s="1">
        <v>6893</v>
      </c>
      <c r="BH4" s="1">
        <v>5847</v>
      </c>
      <c r="BI4" s="1">
        <v>6530</v>
      </c>
      <c r="BJ4" s="1">
        <v>5954</v>
      </c>
      <c r="BK4" s="1">
        <v>5936</v>
      </c>
      <c r="BL4" s="1">
        <v>6106</v>
      </c>
      <c r="BM4" s="1">
        <v>6201</v>
      </c>
    </row>
    <row r="5" spans="1:65" x14ac:dyDescent="0.2">
      <c r="A5" s="21"/>
      <c r="B5" s="2">
        <v>3</v>
      </c>
      <c r="C5" s="6">
        <v>3093</v>
      </c>
      <c r="D5" s="1">
        <v>3036</v>
      </c>
      <c r="E5" s="7">
        <v>3096</v>
      </c>
      <c r="F5" s="6">
        <v>3048</v>
      </c>
      <c r="G5" s="1">
        <v>2904</v>
      </c>
      <c r="H5" s="7">
        <v>2951</v>
      </c>
      <c r="I5" s="6">
        <v>3079</v>
      </c>
      <c r="J5" s="1">
        <v>2911</v>
      </c>
      <c r="K5" s="7">
        <v>3001</v>
      </c>
      <c r="L5" s="1">
        <v>3780</v>
      </c>
      <c r="M5" s="1">
        <v>4008</v>
      </c>
      <c r="N5" s="1">
        <v>3646</v>
      </c>
      <c r="O5" s="1">
        <v>3663</v>
      </c>
      <c r="P5" s="1">
        <v>3566</v>
      </c>
      <c r="Q5" s="1">
        <v>3690</v>
      </c>
      <c r="R5" s="1">
        <v>3821</v>
      </c>
      <c r="S5" s="1">
        <v>3766</v>
      </c>
      <c r="T5" s="1">
        <v>3919</v>
      </c>
      <c r="U5" s="1">
        <v>8796</v>
      </c>
      <c r="V5" s="1">
        <v>9414</v>
      </c>
      <c r="W5" s="1">
        <v>8612</v>
      </c>
      <c r="X5" s="1">
        <v>8971</v>
      </c>
      <c r="Y5" s="1">
        <v>8489</v>
      </c>
      <c r="Z5" s="1">
        <v>8606</v>
      </c>
      <c r="AA5" s="1">
        <v>9272</v>
      </c>
      <c r="AB5" s="1">
        <v>8608</v>
      </c>
      <c r="AC5" s="1">
        <v>9042</v>
      </c>
      <c r="AD5" s="1">
        <v>9993</v>
      </c>
      <c r="AE5" s="1">
        <v>9186</v>
      </c>
      <c r="AF5" s="1">
        <v>9581</v>
      </c>
      <c r="AG5" s="1">
        <v>9819</v>
      </c>
      <c r="AH5" s="1">
        <v>9603</v>
      </c>
      <c r="AI5" s="1">
        <v>9692</v>
      </c>
      <c r="AJ5" s="1">
        <v>10078</v>
      </c>
      <c r="AK5" s="1">
        <v>9424</v>
      </c>
      <c r="AL5" s="1">
        <v>10004</v>
      </c>
      <c r="AM5" s="1">
        <v>9591</v>
      </c>
      <c r="AN5" s="1">
        <v>8417</v>
      </c>
      <c r="AO5" s="1">
        <v>10065</v>
      </c>
      <c r="AP5" s="1">
        <v>9078</v>
      </c>
      <c r="AQ5" s="1">
        <v>9431</v>
      </c>
      <c r="AR5" s="1">
        <v>10220</v>
      </c>
      <c r="AS5" s="1">
        <v>9626</v>
      </c>
      <c r="AT5" s="1">
        <v>9448</v>
      </c>
      <c r="AU5" s="1">
        <v>9956</v>
      </c>
      <c r="AV5" s="1">
        <v>10485</v>
      </c>
      <c r="AW5" s="1">
        <v>9908</v>
      </c>
      <c r="AX5" s="1">
        <v>10230</v>
      </c>
      <c r="AY5" s="1">
        <v>10134</v>
      </c>
      <c r="AZ5" s="1">
        <v>9635</v>
      </c>
      <c r="BA5" s="1">
        <v>10051</v>
      </c>
      <c r="BB5" s="1">
        <v>9405</v>
      </c>
      <c r="BC5" s="1">
        <v>9640</v>
      </c>
      <c r="BD5" s="1">
        <v>9809</v>
      </c>
      <c r="BE5" s="1">
        <v>10310</v>
      </c>
      <c r="BF5" s="1">
        <v>9454</v>
      </c>
      <c r="BG5" s="1">
        <v>10335</v>
      </c>
      <c r="BH5" s="1">
        <v>9006</v>
      </c>
      <c r="BI5" s="1">
        <v>8555</v>
      </c>
      <c r="BJ5" s="1">
        <v>9001</v>
      </c>
      <c r="BK5" s="1">
        <v>9596</v>
      </c>
      <c r="BL5" s="1">
        <v>9653</v>
      </c>
      <c r="BM5" s="1">
        <v>9530</v>
      </c>
    </row>
    <row r="6" spans="1:65" x14ac:dyDescent="0.2">
      <c r="A6" s="21"/>
      <c r="B6" s="2">
        <v>4</v>
      </c>
      <c r="C6" s="6">
        <v>3024</v>
      </c>
      <c r="D6" s="1">
        <v>2990</v>
      </c>
      <c r="E6" s="7">
        <v>3042</v>
      </c>
      <c r="F6" s="6">
        <v>3113</v>
      </c>
      <c r="G6" s="1">
        <v>2980</v>
      </c>
      <c r="H6" s="7">
        <v>3026</v>
      </c>
      <c r="I6" s="6">
        <v>3137</v>
      </c>
      <c r="J6" s="1">
        <v>2968</v>
      </c>
      <c r="K6" s="7">
        <v>3049</v>
      </c>
      <c r="L6" s="1">
        <v>4409</v>
      </c>
      <c r="M6" s="1">
        <v>4831</v>
      </c>
      <c r="N6" s="1">
        <v>4489</v>
      </c>
      <c r="O6" s="1">
        <v>4879</v>
      </c>
      <c r="P6" s="1">
        <v>4590</v>
      </c>
      <c r="Q6" s="1">
        <v>4783</v>
      </c>
      <c r="R6" s="1">
        <v>4817</v>
      </c>
      <c r="S6" s="1">
        <v>4950</v>
      </c>
      <c r="T6" s="1">
        <v>4922</v>
      </c>
      <c r="U6" s="1">
        <v>10095</v>
      </c>
      <c r="V6" s="1">
        <v>10170</v>
      </c>
      <c r="W6" s="1">
        <v>9046</v>
      </c>
      <c r="X6" s="1">
        <v>10986</v>
      </c>
      <c r="Y6" s="1">
        <v>10589</v>
      </c>
      <c r="Z6" s="1">
        <v>11380</v>
      </c>
      <c r="AA6" s="1">
        <v>10854</v>
      </c>
      <c r="AB6" s="1">
        <v>9962</v>
      </c>
      <c r="AC6" s="1">
        <v>10550</v>
      </c>
      <c r="AD6" s="1">
        <v>10978</v>
      </c>
      <c r="AE6" s="1">
        <v>10762</v>
      </c>
      <c r="AF6" s="1">
        <v>11682</v>
      </c>
      <c r="AG6" s="1">
        <v>13388</v>
      </c>
      <c r="AH6" s="1">
        <v>11812</v>
      </c>
      <c r="AI6" s="1">
        <v>13171</v>
      </c>
      <c r="AJ6" s="1">
        <v>13561</v>
      </c>
      <c r="AK6" s="1">
        <v>11339</v>
      </c>
      <c r="AL6" s="1">
        <v>12155</v>
      </c>
      <c r="AM6" s="1">
        <v>11520</v>
      </c>
      <c r="AN6" s="1">
        <v>9607</v>
      </c>
      <c r="AO6" s="1">
        <v>11118</v>
      </c>
      <c r="AP6" s="1">
        <v>12276</v>
      </c>
      <c r="AQ6" s="1">
        <v>12728</v>
      </c>
      <c r="AR6" s="1">
        <v>13918</v>
      </c>
      <c r="AS6" s="1">
        <v>11512</v>
      </c>
      <c r="AT6" s="1">
        <v>11870</v>
      </c>
      <c r="AU6" s="1">
        <v>14623</v>
      </c>
      <c r="AV6" s="1">
        <v>12740</v>
      </c>
      <c r="AW6" s="1">
        <v>12179</v>
      </c>
      <c r="AX6" s="1">
        <v>13406</v>
      </c>
      <c r="AY6" s="1">
        <v>14357</v>
      </c>
      <c r="AZ6" s="1">
        <v>12891</v>
      </c>
      <c r="BA6" s="1">
        <v>12803</v>
      </c>
      <c r="BB6" s="1">
        <v>14235</v>
      </c>
      <c r="BC6" s="1">
        <v>11929</v>
      </c>
      <c r="BD6" s="1">
        <v>12402</v>
      </c>
      <c r="BE6" s="1">
        <v>11881</v>
      </c>
      <c r="BF6" s="1">
        <v>12037</v>
      </c>
      <c r="BG6" s="1">
        <v>13212</v>
      </c>
      <c r="BH6" s="1">
        <v>13555</v>
      </c>
      <c r="BI6" s="1">
        <v>11718</v>
      </c>
      <c r="BJ6" s="1">
        <v>13793</v>
      </c>
      <c r="BK6" s="1">
        <v>12639</v>
      </c>
      <c r="BL6" s="1">
        <v>13389</v>
      </c>
      <c r="BM6" s="1">
        <v>13816</v>
      </c>
    </row>
    <row r="7" spans="1:65" x14ac:dyDescent="0.2">
      <c r="A7" s="21"/>
      <c r="B7" s="2">
        <v>5</v>
      </c>
      <c r="C7" s="6">
        <v>3159</v>
      </c>
      <c r="D7" s="1">
        <v>3116</v>
      </c>
      <c r="E7" s="7">
        <v>3162</v>
      </c>
      <c r="F7" s="6">
        <v>3099</v>
      </c>
      <c r="G7" s="1">
        <v>2959</v>
      </c>
      <c r="H7" s="7">
        <v>3000</v>
      </c>
      <c r="I7" s="6">
        <v>3133</v>
      </c>
      <c r="J7" s="1">
        <v>2949</v>
      </c>
      <c r="K7" s="7">
        <v>3036</v>
      </c>
      <c r="L7" s="1">
        <v>6640</v>
      </c>
      <c r="M7" s="1">
        <v>7223</v>
      </c>
      <c r="N7" s="1">
        <v>5873</v>
      </c>
      <c r="O7" s="1">
        <v>6150</v>
      </c>
      <c r="P7" s="1">
        <v>5279</v>
      </c>
      <c r="Q7" s="1">
        <v>5616</v>
      </c>
      <c r="R7" s="1">
        <v>6656</v>
      </c>
      <c r="S7" s="1">
        <v>7314</v>
      </c>
      <c r="T7" s="1">
        <v>6470</v>
      </c>
      <c r="U7" s="1">
        <v>15237</v>
      </c>
      <c r="V7" s="1">
        <v>14298</v>
      </c>
      <c r="W7" s="1">
        <v>13945</v>
      </c>
      <c r="X7" s="1">
        <v>12031</v>
      </c>
      <c r="Y7" s="1">
        <v>11818</v>
      </c>
      <c r="Z7" s="1">
        <v>13432</v>
      </c>
      <c r="AA7" s="1">
        <v>16309</v>
      </c>
      <c r="AB7" s="1">
        <v>14738</v>
      </c>
      <c r="AC7" s="1">
        <v>15086</v>
      </c>
      <c r="AD7" s="1">
        <v>15232</v>
      </c>
      <c r="AE7" s="1">
        <v>16415</v>
      </c>
      <c r="AF7" s="1">
        <v>18673</v>
      </c>
      <c r="AG7" s="1">
        <v>17925</v>
      </c>
      <c r="AH7" s="1">
        <v>13056</v>
      </c>
      <c r="AI7" s="1">
        <v>15809</v>
      </c>
      <c r="AJ7" s="1">
        <v>19169</v>
      </c>
      <c r="AK7" s="1">
        <v>14828</v>
      </c>
      <c r="AL7" s="1">
        <v>20175</v>
      </c>
      <c r="AM7" s="1">
        <v>18711</v>
      </c>
      <c r="AN7" s="1">
        <v>19132</v>
      </c>
      <c r="AO7" s="1">
        <v>18544</v>
      </c>
      <c r="AP7" s="1">
        <v>15457</v>
      </c>
      <c r="AQ7" s="1">
        <v>14687</v>
      </c>
      <c r="AR7" s="1">
        <v>15791</v>
      </c>
      <c r="AS7" s="1">
        <v>17900</v>
      </c>
      <c r="AT7" s="1">
        <v>15314</v>
      </c>
      <c r="AU7" s="1">
        <v>20528</v>
      </c>
      <c r="AV7" s="1">
        <v>16281</v>
      </c>
      <c r="AW7" s="1">
        <v>17671</v>
      </c>
      <c r="AX7" s="1">
        <v>19606</v>
      </c>
      <c r="AY7" s="1">
        <v>15362</v>
      </c>
      <c r="AZ7" s="1">
        <v>14855</v>
      </c>
      <c r="BA7" s="1">
        <v>14140</v>
      </c>
      <c r="BB7" s="1">
        <v>23649</v>
      </c>
      <c r="BC7" s="1">
        <v>17942</v>
      </c>
      <c r="BD7" s="1">
        <v>19309</v>
      </c>
      <c r="BE7" s="1">
        <v>16195</v>
      </c>
      <c r="BF7" s="1">
        <v>17964</v>
      </c>
      <c r="BG7" s="1">
        <v>18524</v>
      </c>
      <c r="BH7" s="1">
        <v>17355</v>
      </c>
      <c r="BI7" s="1">
        <v>15469</v>
      </c>
      <c r="BJ7" s="1">
        <v>18816</v>
      </c>
      <c r="BK7" s="1">
        <v>22184</v>
      </c>
      <c r="BL7" s="1">
        <v>15157</v>
      </c>
      <c r="BM7" s="1">
        <v>17521</v>
      </c>
    </row>
    <row r="8" spans="1:65" x14ac:dyDescent="0.2">
      <c r="A8" s="21"/>
      <c r="B8" s="2">
        <v>6</v>
      </c>
      <c r="C8" s="6">
        <v>3011</v>
      </c>
      <c r="D8" s="1">
        <v>2961</v>
      </c>
      <c r="E8" s="7">
        <v>2994</v>
      </c>
      <c r="F8" s="6">
        <v>3079</v>
      </c>
      <c r="G8" s="1">
        <v>2916</v>
      </c>
      <c r="H8" s="7">
        <v>2964</v>
      </c>
      <c r="I8" s="6">
        <v>3127</v>
      </c>
      <c r="J8" s="1">
        <v>2890</v>
      </c>
      <c r="K8" s="7">
        <v>2979</v>
      </c>
      <c r="L8" s="1">
        <v>7516</v>
      </c>
      <c r="M8" s="1">
        <v>8647</v>
      </c>
      <c r="N8" s="1">
        <v>6468</v>
      </c>
      <c r="O8" s="1">
        <v>7671</v>
      </c>
      <c r="P8" s="1">
        <v>6228</v>
      </c>
      <c r="Q8" s="1">
        <v>6704</v>
      </c>
      <c r="R8" s="1">
        <v>11973</v>
      </c>
      <c r="S8" s="1">
        <v>10200</v>
      </c>
      <c r="T8" s="1">
        <v>10731</v>
      </c>
      <c r="U8" s="1">
        <v>17356</v>
      </c>
      <c r="V8" s="1">
        <v>15668</v>
      </c>
      <c r="W8" s="1">
        <v>15484</v>
      </c>
      <c r="X8" s="1">
        <v>15023</v>
      </c>
      <c r="Y8" s="1">
        <v>14568</v>
      </c>
      <c r="Z8" s="1">
        <v>17183</v>
      </c>
      <c r="AA8" s="1">
        <v>27246</v>
      </c>
      <c r="AB8" s="1">
        <v>19891</v>
      </c>
      <c r="AC8" s="1">
        <v>27948</v>
      </c>
      <c r="AD8" s="1">
        <v>16621</v>
      </c>
      <c r="AE8" s="1">
        <v>16763</v>
      </c>
      <c r="AF8" s="1">
        <v>19394</v>
      </c>
      <c r="AG8" s="1">
        <v>22382</v>
      </c>
      <c r="AH8" s="1">
        <v>16085</v>
      </c>
      <c r="AI8" s="1">
        <v>19529</v>
      </c>
      <c r="AJ8" s="1">
        <v>22525</v>
      </c>
      <c r="AK8" s="1">
        <v>18560</v>
      </c>
      <c r="AL8" s="1">
        <v>29014</v>
      </c>
      <c r="AM8" s="1">
        <v>19265</v>
      </c>
      <c r="AN8" s="1">
        <v>20767</v>
      </c>
      <c r="AO8" s="1">
        <v>19489</v>
      </c>
      <c r="AP8" s="1">
        <v>18753</v>
      </c>
      <c r="AQ8" s="1">
        <v>17218</v>
      </c>
      <c r="AR8" s="1">
        <v>19374</v>
      </c>
      <c r="AS8" s="1">
        <v>26051</v>
      </c>
      <c r="AT8" s="1">
        <v>17929</v>
      </c>
      <c r="AU8" s="1">
        <v>23488</v>
      </c>
      <c r="AV8" s="1">
        <v>15932</v>
      </c>
      <c r="AW8" s="1">
        <v>17980</v>
      </c>
      <c r="AX8" s="1">
        <v>19642</v>
      </c>
      <c r="AY8" s="1">
        <v>18491</v>
      </c>
      <c r="AZ8" s="1">
        <v>18715</v>
      </c>
      <c r="BA8" s="1">
        <v>16206</v>
      </c>
      <c r="BB8" s="1">
        <v>26683</v>
      </c>
      <c r="BC8" s="1">
        <v>27977</v>
      </c>
      <c r="BD8" s="1">
        <v>28672</v>
      </c>
      <c r="BE8" s="1">
        <v>16868</v>
      </c>
      <c r="BF8" s="1">
        <v>17795</v>
      </c>
      <c r="BG8" s="1">
        <v>19065</v>
      </c>
      <c r="BH8" s="1">
        <v>21453</v>
      </c>
      <c r="BI8" s="1">
        <v>19155</v>
      </c>
      <c r="BJ8" s="1">
        <v>23071</v>
      </c>
      <c r="BK8" s="1">
        <v>25821</v>
      </c>
      <c r="BL8" s="1">
        <v>17504</v>
      </c>
      <c r="BM8" s="1">
        <v>20325</v>
      </c>
    </row>
    <row r="9" spans="1:65" x14ac:dyDescent="0.2">
      <c r="A9" s="21"/>
      <c r="B9" s="2">
        <v>7</v>
      </c>
      <c r="C9" s="8">
        <v>3072</v>
      </c>
      <c r="D9" s="9">
        <v>3017</v>
      </c>
      <c r="E9" s="10">
        <v>2989</v>
      </c>
      <c r="F9" s="8">
        <v>3038</v>
      </c>
      <c r="G9" s="9">
        <v>2894</v>
      </c>
      <c r="H9" s="10">
        <v>2924</v>
      </c>
      <c r="I9" s="8">
        <v>3081</v>
      </c>
      <c r="J9" s="9">
        <v>2841</v>
      </c>
      <c r="K9" s="10">
        <v>2941</v>
      </c>
      <c r="L9" s="1">
        <v>9381</v>
      </c>
      <c r="M9" s="1">
        <v>11228</v>
      </c>
      <c r="N9" s="1">
        <v>7467</v>
      </c>
      <c r="O9" s="1">
        <v>8608</v>
      </c>
      <c r="P9" s="1">
        <v>6884</v>
      </c>
      <c r="Q9" s="1">
        <v>7501</v>
      </c>
      <c r="R9" s="1">
        <v>14548</v>
      </c>
      <c r="S9" s="1">
        <v>11274</v>
      </c>
      <c r="T9" s="1">
        <v>12823</v>
      </c>
      <c r="U9" s="1">
        <v>20906</v>
      </c>
      <c r="V9" s="1">
        <v>19070</v>
      </c>
      <c r="W9" s="1">
        <v>18702</v>
      </c>
      <c r="X9" s="1">
        <v>16397</v>
      </c>
      <c r="Y9" s="1">
        <v>15980</v>
      </c>
      <c r="Z9" s="1">
        <v>18728</v>
      </c>
      <c r="AA9" s="1">
        <v>34755</v>
      </c>
      <c r="AB9" s="1">
        <v>22727</v>
      </c>
      <c r="AC9" s="1">
        <v>39698</v>
      </c>
      <c r="AD9" s="1">
        <v>19308</v>
      </c>
      <c r="AE9" s="1">
        <v>19039</v>
      </c>
      <c r="AF9" s="1">
        <v>22468</v>
      </c>
      <c r="AG9" s="1">
        <v>23570</v>
      </c>
      <c r="AH9" s="1">
        <v>16839</v>
      </c>
      <c r="AI9" s="1">
        <v>20131</v>
      </c>
      <c r="AJ9" s="1">
        <v>23792</v>
      </c>
      <c r="AK9" s="1">
        <v>19612</v>
      </c>
      <c r="AL9" s="1">
        <v>34991</v>
      </c>
      <c r="AM9" s="1">
        <v>21755</v>
      </c>
      <c r="AN9" s="1">
        <v>23493</v>
      </c>
      <c r="AO9" s="1">
        <v>22574</v>
      </c>
      <c r="AP9" s="1">
        <v>19791</v>
      </c>
      <c r="AQ9" s="1">
        <v>18109</v>
      </c>
      <c r="AR9" s="1">
        <v>20688</v>
      </c>
      <c r="AS9" s="1">
        <v>32539</v>
      </c>
      <c r="AT9" s="1">
        <v>18870</v>
      </c>
      <c r="AU9" s="1">
        <v>25486</v>
      </c>
      <c r="AV9" s="1">
        <v>18689</v>
      </c>
      <c r="AW9" s="1">
        <v>20232</v>
      </c>
      <c r="AX9" s="1">
        <v>22047</v>
      </c>
      <c r="AY9" s="1">
        <v>19577</v>
      </c>
      <c r="AZ9" s="1">
        <v>21158</v>
      </c>
      <c r="BA9" s="1">
        <v>17312</v>
      </c>
      <c r="BB9" s="1">
        <v>28355</v>
      </c>
      <c r="BC9" s="1">
        <v>34596</v>
      </c>
      <c r="BD9" s="1">
        <v>34089</v>
      </c>
      <c r="BE9" s="1">
        <v>19590</v>
      </c>
      <c r="BF9" s="1">
        <v>19741</v>
      </c>
      <c r="BG9" s="1">
        <v>21514</v>
      </c>
      <c r="BH9" s="1">
        <v>22527</v>
      </c>
      <c r="BI9" s="1">
        <v>20687</v>
      </c>
      <c r="BJ9" s="1">
        <v>24175</v>
      </c>
      <c r="BK9" s="1">
        <v>27233</v>
      </c>
      <c r="BL9" s="1">
        <v>19606</v>
      </c>
      <c r="BM9" s="1">
        <v>21873</v>
      </c>
    </row>
    <row r="12" spans="1:65" x14ac:dyDescent="0.2">
      <c r="A12" s="22" t="s">
        <v>10</v>
      </c>
      <c r="E12">
        <f>AVERAGE(C3:E3)</f>
        <v>3174.3333333333335</v>
      </c>
      <c r="H12">
        <f t="shared" ref="H12:BM18" si="0">AVERAGE(F3:H3)</f>
        <v>3073</v>
      </c>
      <c r="K12">
        <f t="shared" si="0"/>
        <v>3235.3333333333335</v>
      </c>
      <c r="N12">
        <f t="shared" si="0"/>
        <v>3208</v>
      </c>
      <c r="Q12">
        <f t="shared" si="0"/>
        <v>3145.6666666666665</v>
      </c>
      <c r="T12">
        <f t="shared" si="0"/>
        <v>3243</v>
      </c>
      <c r="W12">
        <f t="shared" si="0"/>
        <v>3208.3333333333335</v>
      </c>
      <c r="Z12">
        <f t="shared" si="0"/>
        <v>3151.3333333333335</v>
      </c>
      <c r="AC12">
        <f t="shared" si="0"/>
        <v>3299.3333333333335</v>
      </c>
      <c r="AF12">
        <f t="shared" si="0"/>
        <v>3273.6666666666665</v>
      </c>
      <c r="AI12">
        <f t="shared" si="0"/>
        <v>3147.3333333333335</v>
      </c>
      <c r="AL12">
        <f t="shared" si="0"/>
        <v>3327.6666666666665</v>
      </c>
      <c r="AO12">
        <f t="shared" si="0"/>
        <v>3350.6666666666665</v>
      </c>
      <c r="AR12">
        <f t="shared" si="0"/>
        <v>3189.3333333333335</v>
      </c>
      <c r="AU12">
        <f t="shared" si="0"/>
        <v>3302.3333333333335</v>
      </c>
      <c r="AX12">
        <f t="shared" si="0"/>
        <v>3289.3333333333335</v>
      </c>
      <c r="BA12">
        <f t="shared" si="0"/>
        <v>3180.3333333333335</v>
      </c>
      <c r="BD12">
        <f t="shared" si="0"/>
        <v>3262</v>
      </c>
      <c r="BG12">
        <f t="shared" si="0"/>
        <v>3281.3333333333335</v>
      </c>
      <c r="BJ12">
        <f t="shared" si="0"/>
        <v>3156.6666666666665</v>
      </c>
      <c r="BM12">
        <f t="shared" si="0"/>
        <v>3148</v>
      </c>
    </row>
    <row r="13" spans="1:65" x14ac:dyDescent="0.2">
      <c r="A13" s="22"/>
      <c r="E13">
        <f t="shared" ref="E13:E18" si="1">AVERAGE(C4:E4)</f>
        <v>2981.3333333333335</v>
      </c>
      <c r="H13">
        <f t="shared" si="0"/>
        <v>2978</v>
      </c>
      <c r="K13">
        <f t="shared" si="0"/>
        <v>3028.6666666666665</v>
      </c>
      <c r="N13">
        <f t="shared" si="0"/>
        <v>3128</v>
      </c>
      <c r="Q13">
        <f t="shared" si="0"/>
        <v>3150.3333333333335</v>
      </c>
      <c r="T13">
        <f t="shared" si="0"/>
        <v>3227</v>
      </c>
      <c r="W13">
        <f t="shared" si="0"/>
        <v>4350.333333333333</v>
      </c>
      <c r="Z13">
        <f t="shared" si="0"/>
        <v>4497.333333333333</v>
      </c>
      <c r="AC13">
        <f t="shared" si="0"/>
        <v>4779.666666666667</v>
      </c>
      <c r="AF13">
        <f t="shared" si="0"/>
        <v>5467.333333333333</v>
      </c>
      <c r="AI13">
        <f t="shared" si="0"/>
        <v>5761</v>
      </c>
      <c r="AL13">
        <f t="shared" si="0"/>
        <v>6470.333333333333</v>
      </c>
      <c r="AO13">
        <f t="shared" si="0"/>
        <v>5986.333333333333</v>
      </c>
      <c r="AR13">
        <f t="shared" si="0"/>
        <v>6164</v>
      </c>
      <c r="AU13">
        <f t="shared" si="0"/>
        <v>6550.666666666667</v>
      </c>
      <c r="AX13">
        <f t="shared" si="0"/>
        <v>6349</v>
      </c>
      <c r="BA13">
        <f t="shared" si="0"/>
        <v>6641.333333333333</v>
      </c>
      <c r="BD13">
        <f t="shared" si="0"/>
        <v>6805</v>
      </c>
      <c r="BG13">
        <f t="shared" si="0"/>
        <v>6380</v>
      </c>
      <c r="BJ13">
        <f t="shared" si="0"/>
        <v>6110.333333333333</v>
      </c>
      <c r="BM13">
        <f t="shared" si="0"/>
        <v>6081</v>
      </c>
    </row>
    <row r="14" spans="1:65" x14ac:dyDescent="0.2">
      <c r="A14" s="22"/>
      <c r="E14">
        <f t="shared" si="1"/>
        <v>3075</v>
      </c>
      <c r="H14">
        <f t="shared" si="0"/>
        <v>2967.6666666666665</v>
      </c>
      <c r="K14">
        <f t="shared" si="0"/>
        <v>2997</v>
      </c>
      <c r="N14">
        <f t="shared" si="0"/>
        <v>3811.3333333333335</v>
      </c>
      <c r="Q14">
        <f t="shared" si="0"/>
        <v>3639.6666666666665</v>
      </c>
      <c r="T14">
        <f t="shared" si="0"/>
        <v>3835.3333333333335</v>
      </c>
      <c r="W14">
        <f t="shared" si="0"/>
        <v>8940.6666666666661</v>
      </c>
      <c r="Z14">
        <f t="shared" si="0"/>
        <v>8688.6666666666661</v>
      </c>
      <c r="AC14">
        <f t="shared" si="0"/>
        <v>8974</v>
      </c>
      <c r="AF14">
        <f t="shared" si="0"/>
        <v>9586.6666666666661</v>
      </c>
      <c r="AI14">
        <f t="shared" si="0"/>
        <v>9704.6666666666661</v>
      </c>
      <c r="AL14">
        <f t="shared" si="0"/>
        <v>9835.3333333333339</v>
      </c>
      <c r="AO14">
        <f t="shared" si="0"/>
        <v>9357.6666666666661</v>
      </c>
      <c r="AR14">
        <f t="shared" si="0"/>
        <v>9576.3333333333339</v>
      </c>
      <c r="AU14">
        <f t="shared" si="0"/>
        <v>9676.6666666666661</v>
      </c>
      <c r="AX14">
        <f t="shared" si="0"/>
        <v>10207.666666666666</v>
      </c>
      <c r="BA14">
        <f t="shared" si="0"/>
        <v>9940</v>
      </c>
      <c r="BD14">
        <f t="shared" si="0"/>
        <v>9618</v>
      </c>
      <c r="BG14">
        <f t="shared" si="0"/>
        <v>10033</v>
      </c>
      <c r="BJ14">
        <f t="shared" si="0"/>
        <v>8854</v>
      </c>
      <c r="BM14">
        <f t="shared" si="0"/>
        <v>9593</v>
      </c>
    </row>
    <row r="15" spans="1:65" x14ac:dyDescent="0.2">
      <c r="A15" s="22"/>
      <c r="E15">
        <f t="shared" si="1"/>
        <v>3018.6666666666665</v>
      </c>
      <c r="H15">
        <f t="shared" si="0"/>
        <v>3039.6666666666665</v>
      </c>
      <c r="K15">
        <f t="shared" si="0"/>
        <v>3051.3333333333335</v>
      </c>
      <c r="N15">
        <f t="shared" si="0"/>
        <v>4576.333333333333</v>
      </c>
      <c r="Q15">
        <f t="shared" si="0"/>
        <v>4750.666666666667</v>
      </c>
      <c r="T15">
        <f t="shared" si="0"/>
        <v>4896.333333333333</v>
      </c>
      <c r="W15">
        <f t="shared" si="0"/>
        <v>9770.3333333333339</v>
      </c>
      <c r="Z15">
        <f t="shared" si="0"/>
        <v>10985</v>
      </c>
      <c r="AC15">
        <f t="shared" si="0"/>
        <v>10455.333333333334</v>
      </c>
      <c r="AF15">
        <f t="shared" si="0"/>
        <v>11140.666666666666</v>
      </c>
      <c r="AI15">
        <f t="shared" si="0"/>
        <v>12790.333333333334</v>
      </c>
      <c r="AL15">
        <f t="shared" si="0"/>
        <v>12351.666666666666</v>
      </c>
      <c r="AO15">
        <f t="shared" si="0"/>
        <v>10748.333333333334</v>
      </c>
      <c r="AR15">
        <f t="shared" si="0"/>
        <v>12974</v>
      </c>
      <c r="AU15">
        <f t="shared" si="0"/>
        <v>12668.333333333334</v>
      </c>
      <c r="AX15">
        <f t="shared" si="0"/>
        <v>12775</v>
      </c>
      <c r="BA15">
        <f t="shared" si="0"/>
        <v>13350.333333333334</v>
      </c>
      <c r="BD15">
        <f t="shared" si="0"/>
        <v>12855.333333333334</v>
      </c>
      <c r="BG15">
        <f t="shared" si="0"/>
        <v>12376.666666666666</v>
      </c>
      <c r="BJ15">
        <f t="shared" si="0"/>
        <v>13022</v>
      </c>
      <c r="BM15">
        <f t="shared" si="0"/>
        <v>13281.333333333334</v>
      </c>
    </row>
    <row r="16" spans="1:65" x14ac:dyDescent="0.2">
      <c r="A16" s="22"/>
      <c r="E16">
        <f t="shared" si="1"/>
        <v>3145.6666666666665</v>
      </c>
      <c r="H16">
        <f t="shared" si="0"/>
        <v>3019.3333333333335</v>
      </c>
      <c r="K16">
        <f t="shared" si="0"/>
        <v>3039.3333333333335</v>
      </c>
      <c r="N16">
        <f t="shared" si="0"/>
        <v>6578.666666666667</v>
      </c>
      <c r="Q16">
        <f t="shared" si="0"/>
        <v>5681.666666666667</v>
      </c>
      <c r="T16">
        <f t="shared" si="0"/>
        <v>6813.333333333333</v>
      </c>
      <c r="W16">
        <f t="shared" si="0"/>
        <v>14493.333333333334</v>
      </c>
      <c r="Z16">
        <f t="shared" si="0"/>
        <v>12427</v>
      </c>
      <c r="AC16">
        <f t="shared" si="0"/>
        <v>15377.666666666666</v>
      </c>
      <c r="AF16">
        <f t="shared" si="0"/>
        <v>16773.333333333332</v>
      </c>
      <c r="AI16">
        <f t="shared" si="0"/>
        <v>15596.666666666666</v>
      </c>
      <c r="AL16">
        <f t="shared" si="0"/>
        <v>18057.333333333332</v>
      </c>
      <c r="AO16">
        <f t="shared" si="0"/>
        <v>18795.666666666668</v>
      </c>
      <c r="AR16">
        <f t="shared" si="0"/>
        <v>15311.666666666666</v>
      </c>
      <c r="AU16">
        <f t="shared" si="0"/>
        <v>17914</v>
      </c>
      <c r="AX16">
        <f t="shared" si="0"/>
        <v>17852.666666666668</v>
      </c>
      <c r="BA16">
        <f t="shared" si="0"/>
        <v>14785.666666666666</v>
      </c>
      <c r="BD16">
        <f t="shared" si="0"/>
        <v>20300</v>
      </c>
      <c r="BG16">
        <f t="shared" si="0"/>
        <v>17561</v>
      </c>
      <c r="BJ16">
        <f t="shared" si="0"/>
        <v>17213.333333333332</v>
      </c>
      <c r="BM16">
        <f t="shared" si="0"/>
        <v>18287.333333333332</v>
      </c>
    </row>
    <row r="17" spans="1:65" x14ac:dyDescent="0.2">
      <c r="A17" s="22"/>
      <c r="E17">
        <f t="shared" si="1"/>
        <v>2988.6666666666665</v>
      </c>
      <c r="H17">
        <f t="shared" si="0"/>
        <v>2986.3333333333335</v>
      </c>
      <c r="K17">
        <f t="shared" si="0"/>
        <v>2998.6666666666665</v>
      </c>
      <c r="N17">
        <f t="shared" si="0"/>
        <v>7543.666666666667</v>
      </c>
      <c r="Q17">
        <f t="shared" si="0"/>
        <v>6867.666666666667</v>
      </c>
      <c r="T17">
        <f t="shared" si="0"/>
        <v>10968</v>
      </c>
      <c r="W17">
        <f t="shared" si="0"/>
        <v>16169.333333333334</v>
      </c>
      <c r="Z17">
        <f t="shared" si="0"/>
        <v>15591.333333333334</v>
      </c>
      <c r="AC17">
        <f t="shared" si="0"/>
        <v>25028.333333333332</v>
      </c>
      <c r="AF17">
        <f t="shared" si="0"/>
        <v>17592.666666666668</v>
      </c>
      <c r="AI17">
        <f t="shared" si="0"/>
        <v>19332</v>
      </c>
      <c r="AL17">
        <f t="shared" si="0"/>
        <v>23366.333333333332</v>
      </c>
      <c r="AO17">
        <f t="shared" si="0"/>
        <v>19840.333333333332</v>
      </c>
      <c r="AR17">
        <f t="shared" si="0"/>
        <v>18448.333333333332</v>
      </c>
      <c r="AU17">
        <f t="shared" si="0"/>
        <v>22489.333333333332</v>
      </c>
      <c r="AX17">
        <f t="shared" si="0"/>
        <v>17851.333333333332</v>
      </c>
      <c r="BA17">
        <f t="shared" si="0"/>
        <v>17804</v>
      </c>
      <c r="BD17">
        <f t="shared" si="0"/>
        <v>27777.333333333332</v>
      </c>
      <c r="BG17">
        <f t="shared" si="0"/>
        <v>17909.333333333332</v>
      </c>
      <c r="BJ17">
        <f t="shared" si="0"/>
        <v>21226.333333333332</v>
      </c>
      <c r="BM17">
        <f t="shared" si="0"/>
        <v>21216.666666666668</v>
      </c>
    </row>
    <row r="18" spans="1:65" x14ac:dyDescent="0.2">
      <c r="A18" s="22"/>
      <c r="E18">
        <f t="shared" si="1"/>
        <v>3026</v>
      </c>
      <c r="H18">
        <f t="shared" si="0"/>
        <v>2952</v>
      </c>
      <c r="K18">
        <f t="shared" si="0"/>
        <v>2954.3333333333335</v>
      </c>
      <c r="N18">
        <f t="shared" si="0"/>
        <v>9358.6666666666661</v>
      </c>
      <c r="Q18">
        <f t="shared" si="0"/>
        <v>7664.333333333333</v>
      </c>
      <c r="T18">
        <f t="shared" si="0"/>
        <v>12881.666666666666</v>
      </c>
      <c r="W18">
        <f t="shared" si="0"/>
        <v>19559.333333333332</v>
      </c>
      <c r="Z18">
        <f t="shared" si="0"/>
        <v>17035</v>
      </c>
      <c r="AC18">
        <f t="shared" si="0"/>
        <v>32393.333333333332</v>
      </c>
      <c r="AF18">
        <f t="shared" si="0"/>
        <v>20271.666666666668</v>
      </c>
      <c r="AI18">
        <f t="shared" si="0"/>
        <v>20180</v>
      </c>
      <c r="AL18">
        <f t="shared" si="0"/>
        <v>26131.666666666668</v>
      </c>
      <c r="AO18">
        <f t="shared" si="0"/>
        <v>22607.333333333332</v>
      </c>
      <c r="AR18">
        <f t="shared" si="0"/>
        <v>19529.333333333332</v>
      </c>
      <c r="AU18">
        <f t="shared" si="0"/>
        <v>25631.666666666668</v>
      </c>
      <c r="AX18">
        <f t="shared" si="0"/>
        <v>20322.666666666668</v>
      </c>
      <c r="BA18">
        <f t="shared" si="0"/>
        <v>19349</v>
      </c>
      <c r="BD18">
        <f t="shared" si="0"/>
        <v>32346.666666666668</v>
      </c>
      <c r="BG18">
        <f t="shared" si="0"/>
        <v>20281.666666666668</v>
      </c>
      <c r="BJ18">
        <f t="shared" si="0"/>
        <v>22463</v>
      </c>
      <c r="BM18">
        <f t="shared" si="0"/>
        <v>22904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B49AA-2D60-442C-8F4D-3F661CA19DC8}">
  <dimension ref="A1:BM18"/>
  <sheetViews>
    <sheetView tabSelected="1"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121</v>
      </c>
      <c r="D3" s="4">
        <v>3104</v>
      </c>
      <c r="E3" s="5">
        <v>3120</v>
      </c>
      <c r="F3" s="3">
        <v>3087</v>
      </c>
      <c r="G3" s="4">
        <v>3074</v>
      </c>
      <c r="H3" s="5">
        <v>3059</v>
      </c>
      <c r="I3" s="3">
        <v>3200</v>
      </c>
      <c r="J3" s="4">
        <v>3203</v>
      </c>
      <c r="K3" s="5">
        <v>3190</v>
      </c>
      <c r="L3" s="1">
        <v>3324</v>
      </c>
      <c r="M3" s="1">
        <v>3215</v>
      </c>
      <c r="N3" s="1">
        <v>3283</v>
      </c>
      <c r="O3" s="1">
        <v>3167</v>
      </c>
      <c r="P3" s="1">
        <v>3183</v>
      </c>
      <c r="Q3" s="1">
        <v>3180</v>
      </c>
      <c r="R3" s="1">
        <v>3304</v>
      </c>
      <c r="S3" s="1">
        <v>3297</v>
      </c>
      <c r="T3" s="1">
        <v>3299</v>
      </c>
      <c r="U3" s="1">
        <v>3253</v>
      </c>
      <c r="V3" s="1">
        <v>3236</v>
      </c>
      <c r="W3" s="1">
        <v>3264</v>
      </c>
      <c r="X3" s="1">
        <v>3182</v>
      </c>
      <c r="Y3" s="1">
        <v>3168</v>
      </c>
      <c r="Z3" s="1">
        <v>3200</v>
      </c>
      <c r="AA3" s="1">
        <v>3291</v>
      </c>
      <c r="AB3" s="1">
        <v>3262</v>
      </c>
      <c r="AC3" s="1">
        <v>3336</v>
      </c>
      <c r="AD3" s="1">
        <v>3167</v>
      </c>
      <c r="AE3" s="1">
        <v>3262</v>
      </c>
      <c r="AF3" s="1">
        <v>3278</v>
      </c>
      <c r="AG3" s="1">
        <v>3114</v>
      </c>
      <c r="AH3" s="1">
        <v>3157</v>
      </c>
      <c r="AI3" s="1">
        <v>3150</v>
      </c>
      <c r="AJ3" s="1">
        <v>3257</v>
      </c>
      <c r="AK3" s="1">
        <v>3266</v>
      </c>
      <c r="AL3" s="1">
        <v>3242</v>
      </c>
      <c r="AM3" s="1">
        <v>3167</v>
      </c>
      <c r="AN3" s="1">
        <v>3191</v>
      </c>
      <c r="AO3" s="1">
        <v>3242</v>
      </c>
      <c r="AP3" s="1">
        <v>3133</v>
      </c>
      <c r="AQ3" s="1">
        <v>3141</v>
      </c>
      <c r="AR3" s="1">
        <v>3136</v>
      </c>
      <c r="AS3" s="1">
        <v>3212</v>
      </c>
      <c r="AT3" s="1">
        <v>3252</v>
      </c>
      <c r="AU3" s="1">
        <v>3208</v>
      </c>
      <c r="AV3" s="1">
        <v>3137</v>
      </c>
      <c r="AW3" s="1">
        <v>3173</v>
      </c>
      <c r="AX3" s="1">
        <v>3221</v>
      </c>
      <c r="AY3" s="1">
        <v>3090</v>
      </c>
      <c r="AZ3" s="1">
        <v>3112</v>
      </c>
      <c r="BA3" s="1">
        <v>3116</v>
      </c>
      <c r="BB3" s="1">
        <v>3192</v>
      </c>
      <c r="BC3" s="1">
        <v>3204</v>
      </c>
      <c r="BD3" s="1">
        <v>3179</v>
      </c>
      <c r="BE3" s="1">
        <v>3178</v>
      </c>
      <c r="BF3" s="1">
        <v>3188</v>
      </c>
      <c r="BG3" s="1">
        <v>3191</v>
      </c>
      <c r="BH3" s="1">
        <v>3099</v>
      </c>
      <c r="BI3" s="1">
        <v>3083</v>
      </c>
      <c r="BJ3" s="1">
        <v>3076</v>
      </c>
      <c r="BK3" s="1">
        <v>3169</v>
      </c>
      <c r="BL3" s="1">
        <v>3146</v>
      </c>
      <c r="BM3" s="1">
        <v>3166</v>
      </c>
    </row>
    <row r="4" spans="1:65" x14ac:dyDescent="0.2">
      <c r="A4" s="21"/>
      <c r="B4" s="2">
        <v>2</v>
      </c>
      <c r="C4" s="6">
        <v>2967</v>
      </c>
      <c r="D4" s="1">
        <v>2982</v>
      </c>
      <c r="E4" s="7">
        <v>2982</v>
      </c>
      <c r="F4" s="6">
        <v>3030</v>
      </c>
      <c r="G4" s="1">
        <v>3014</v>
      </c>
      <c r="H4" s="7">
        <v>3006</v>
      </c>
      <c r="I4" s="6">
        <v>3072</v>
      </c>
      <c r="J4" s="1">
        <v>3054</v>
      </c>
      <c r="K4" s="7">
        <v>3059</v>
      </c>
      <c r="L4" s="1">
        <v>3468</v>
      </c>
      <c r="M4" s="1">
        <v>3433</v>
      </c>
      <c r="N4" s="1">
        <v>3495</v>
      </c>
      <c r="O4" s="1">
        <v>3357</v>
      </c>
      <c r="P4" s="1">
        <v>3432</v>
      </c>
      <c r="Q4" s="1">
        <v>3547</v>
      </c>
      <c r="R4" s="1">
        <v>3486</v>
      </c>
      <c r="S4" s="1">
        <v>3542</v>
      </c>
      <c r="T4" s="1">
        <v>3553</v>
      </c>
      <c r="U4" s="1">
        <v>5561</v>
      </c>
      <c r="V4" s="1">
        <v>5079</v>
      </c>
      <c r="W4" s="1">
        <v>5430</v>
      </c>
      <c r="X4" s="1">
        <v>4968</v>
      </c>
      <c r="Y4" s="1">
        <v>5174</v>
      </c>
      <c r="Z4" s="1">
        <v>5557</v>
      </c>
      <c r="AA4" s="1">
        <v>5480</v>
      </c>
      <c r="AB4" s="1">
        <v>5434</v>
      </c>
      <c r="AC4" s="1">
        <v>5735</v>
      </c>
      <c r="AD4" s="1">
        <v>5157</v>
      </c>
      <c r="AE4" s="1">
        <v>5898</v>
      </c>
      <c r="AF4" s="1">
        <v>5834</v>
      </c>
      <c r="AG4" s="1">
        <v>5194</v>
      </c>
      <c r="AH4" s="1">
        <v>5892</v>
      </c>
      <c r="AI4" s="1">
        <v>5790</v>
      </c>
      <c r="AJ4" s="1">
        <v>5880</v>
      </c>
      <c r="AK4" s="1">
        <v>5759</v>
      </c>
      <c r="AL4" s="1">
        <v>6150</v>
      </c>
      <c r="AM4" s="1">
        <v>5234</v>
      </c>
      <c r="AN4" s="1">
        <v>5456</v>
      </c>
      <c r="AO4" s="1">
        <v>5537</v>
      </c>
      <c r="AP4" s="1">
        <v>5578</v>
      </c>
      <c r="AQ4" s="1">
        <v>6039</v>
      </c>
      <c r="AR4" s="1">
        <v>5739</v>
      </c>
      <c r="AS4" s="1">
        <v>5810</v>
      </c>
      <c r="AT4" s="1">
        <v>5894</v>
      </c>
      <c r="AU4" s="1">
        <v>5666</v>
      </c>
      <c r="AV4" s="1">
        <v>5289</v>
      </c>
      <c r="AW4" s="1">
        <v>5353</v>
      </c>
      <c r="AX4" s="1">
        <v>5549</v>
      </c>
      <c r="AY4" s="1">
        <v>5682</v>
      </c>
      <c r="AZ4" s="1">
        <v>5829</v>
      </c>
      <c r="BA4" s="1">
        <v>5785</v>
      </c>
      <c r="BB4" s="1">
        <v>5580</v>
      </c>
      <c r="BC4" s="1">
        <v>5863</v>
      </c>
      <c r="BD4" s="1">
        <v>5572</v>
      </c>
      <c r="BE4" s="1">
        <v>5582</v>
      </c>
      <c r="BF4" s="1">
        <v>5501</v>
      </c>
      <c r="BG4" s="1">
        <v>5320</v>
      </c>
      <c r="BH4" s="1">
        <v>5720</v>
      </c>
      <c r="BI4" s="1">
        <v>5457</v>
      </c>
      <c r="BJ4" s="1">
        <v>5328</v>
      </c>
      <c r="BK4" s="1">
        <v>5556</v>
      </c>
      <c r="BL4" s="1">
        <v>5406</v>
      </c>
      <c r="BM4" s="1">
        <v>5730</v>
      </c>
    </row>
    <row r="5" spans="1:65" x14ac:dyDescent="0.2">
      <c r="A5" s="21"/>
      <c r="B5" s="2">
        <v>3</v>
      </c>
      <c r="C5" s="6">
        <v>3107</v>
      </c>
      <c r="D5" s="1">
        <v>3095</v>
      </c>
      <c r="E5" s="7">
        <v>3099</v>
      </c>
      <c r="F5" s="6">
        <v>3044</v>
      </c>
      <c r="G5" s="1">
        <v>3017</v>
      </c>
      <c r="H5" s="7">
        <v>3006</v>
      </c>
      <c r="I5" s="6">
        <v>3079</v>
      </c>
      <c r="J5" s="1">
        <v>3046</v>
      </c>
      <c r="K5" s="7">
        <v>3039</v>
      </c>
      <c r="L5" s="1">
        <v>5674</v>
      </c>
      <c r="M5" s="1">
        <v>6050</v>
      </c>
      <c r="N5" s="1">
        <v>6067</v>
      </c>
      <c r="O5" s="1">
        <v>5021</v>
      </c>
      <c r="P5" s="1">
        <v>5052</v>
      </c>
      <c r="Q5" s="1">
        <v>5678</v>
      </c>
      <c r="R5" s="1">
        <v>5118</v>
      </c>
      <c r="S5" s="1">
        <v>5467</v>
      </c>
      <c r="T5" s="1">
        <v>5464</v>
      </c>
      <c r="U5" s="1">
        <v>11847</v>
      </c>
      <c r="V5" s="1">
        <v>11533</v>
      </c>
      <c r="W5" s="1">
        <v>11622</v>
      </c>
      <c r="X5" s="1">
        <v>10404</v>
      </c>
      <c r="Y5" s="1">
        <v>10236</v>
      </c>
      <c r="Z5" s="1">
        <v>11197</v>
      </c>
      <c r="AA5" s="1">
        <v>12064</v>
      </c>
      <c r="AB5" s="1">
        <v>12081</v>
      </c>
      <c r="AC5" s="1">
        <v>11319</v>
      </c>
      <c r="AD5" s="1">
        <v>10908</v>
      </c>
      <c r="AE5" s="1">
        <v>10963</v>
      </c>
      <c r="AF5" s="1">
        <v>9797</v>
      </c>
      <c r="AG5" s="1">
        <v>9735</v>
      </c>
      <c r="AH5" s="1">
        <v>9800</v>
      </c>
      <c r="AI5" s="1">
        <v>9451</v>
      </c>
      <c r="AJ5" s="1">
        <v>10598</v>
      </c>
      <c r="AK5" s="1">
        <v>9965</v>
      </c>
      <c r="AL5" s="1">
        <v>10707</v>
      </c>
      <c r="AM5" s="1">
        <v>9690</v>
      </c>
      <c r="AN5" s="1">
        <v>10549</v>
      </c>
      <c r="AO5" s="1">
        <v>9569</v>
      </c>
      <c r="AP5" s="1">
        <v>9481</v>
      </c>
      <c r="AQ5" s="1">
        <v>9888</v>
      </c>
      <c r="AR5" s="1">
        <v>9362</v>
      </c>
      <c r="AS5" s="1">
        <v>10134</v>
      </c>
      <c r="AT5" s="1">
        <v>9915</v>
      </c>
      <c r="AU5" s="1">
        <v>9100</v>
      </c>
      <c r="AV5" s="1">
        <v>10164</v>
      </c>
      <c r="AW5" s="1">
        <v>9515</v>
      </c>
      <c r="AX5" s="1">
        <v>9784</v>
      </c>
      <c r="AY5" s="1">
        <v>9839</v>
      </c>
      <c r="AZ5" s="1">
        <v>9280</v>
      </c>
      <c r="BA5" s="1">
        <v>8915</v>
      </c>
      <c r="BB5" s="1">
        <v>9640</v>
      </c>
      <c r="BC5" s="1">
        <v>9649</v>
      </c>
      <c r="BD5" s="1">
        <v>9219</v>
      </c>
      <c r="BE5" s="1">
        <v>10294</v>
      </c>
      <c r="BF5" s="1">
        <v>9501</v>
      </c>
      <c r="BG5" s="1">
        <v>9183</v>
      </c>
      <c r="BH5" s="1">
        <v>9806</v>
      </c>
      <c r="BI5" s="1">
        <v>9094</v>
      </c>
      <c r="BJ5" s="1">
        <v>8628</v>
      </c>
      <c r="BK5" s="1">
        <v>9242</v>
      </c>
      <c r="BL5" s="1">
        <v>9092</v>
      </c>
      <c r="BM5" s="1">
        <v>9613</v>
      </c>
    </row>
    <row r="6" spans="1:65" x14ac:dyDescent="0.2">
      <c r="A6" s="21"/>
      <c r="B6" s="2">
        <v>4</v>
      </c>
      <c r="C6" s="6">
        <v>3079</v>
      </c>
      <c r="D6" s="1">
        <v>3051</v>
      </c>
      <c r="E6" s="7">
        <v>3042</v>
      </c>
      <c r="F6" s="6">
        <v>3149</v>
      </c>
      <c r="G6" s="1">
        <v>3095</v>
      </c>
      <c r="H6" s="7">
        <v>3082</v>
      </c>
      <c r="I6" s="6">
        <v>3175</v>
      </c>
      <c r="J6" s="1">
        <v>3125</v>
      </c>
      <c r="K6" s="7">
        <v>3109</v>
      </c>
      <c r="L6" s="1">
        <v>7805</v>
      </c>
      <c r="M6" s="1">
        <v>7741</v>
      </c>
      <c r="N6" s="1">
        <v>7922</v>
      </c>
      <c r="O6" s="1">
        <v>7794</v>
      </c>
      <c r="P6" s="1">
        <v>8045</v>
      </c>
      <c r="Q6" s="1">
        <v>8650</v>
      </c>
      <c r="R6" s="1">
        <v>8483</v>
      </c>
      <c r="S6" s="1">
        <v>8231</v>
      </c>
      <c r="T6" s="1">
        <v>8221</v>
      </c>
      <c r="U6" s="1">
        <v>14586</v>
      </c>
      <c r="V6" s="1">
        <v>13269</v>
      </c>
      <c r="W6" s="1">
        <v>14538</v>
      </c>
      <c r="X6" s="1">
        <v>13531</v>
      </c>
      <c r="Y6" s="1">
        <v>13290</v>
      </c>
      <c r="Z6" s="1">
        <v>14946</v>
      </c>
      <c r="AA6" s="1">
        <v>17297</v>
      </c>
      <c r="AB6" s="1">
        <v>14532</v>
      </c>
      <c r="AC6" s="1">
        <v>15770</v>
      </c>
      <c r="AD6" s="1">
        <v>14396</v>
      </c>
      <c r="AE6" s="1">
        <v>13335</v>
      </c>
      <c r="AF6" s="1">
        <v>15120</v>
      </c>
      <c r="AG6" s="1">
        <v>14030</v>
      </c>
      <c r="AH6" s="1">
        <v>14082</v>
      </c>
      <c r="AI6" s="1">
        <v>14173</v>
      </c>
      <c r="AJ6" s="1">
        <v>15632</v>
      </c>
      <c r="AK6" s="1">
        <v>12759</v>
      </c>
      <c r="AL6" s="1">
        <v>14947</v>
      </c>
      <c r="AM6" s="1">
        <v>13513</v>
      </c>
      <c r="AN6" s="1">
        <v>14953</v>
      </c>
      <c r="AO6" s="1">
        <v>12345</v>
      </c>
      <c r="AP6" s="1">
        <v>13488</v>
      </c>
      <c r="AQ6" s="1">
        <v>15732</v>
      </c>
      <c r="AR6" s="1">
        <v>13718</v>
      </c>
      <c r="AS6" s="1">
        <v>15625</v>
      </c>
      <c r="AT6" s="1">
        <v>14833</v>
      </c>
      <c r="AU6" s="1">
        <v>13611</v>
      </c>
      <c r="AV6" s="1">
        <v>13809</v>
      </c>
      <c r="AW6" s="1">
        <v>12865</v>
      </c>
      <c r="AX6" s="1">
        <v>14310</v>
      </c>
      <c r="AY6" s="1">
        <v>14671</v>
      </c>
      <c r="AZ6" s="1">
        <v>13754</v>
      </c>
      <c r="BA6" s="1">
        <v>13897</v>
      </c>
      <c r="BB6" s="1">
        <v>13850</v>
      </c>
      <c r="BC6" s="1">
        <v>12772</v>
      </c>
      <c r="BD6" s="1">
        <v>12926</v>
      </c>
      <c r="BE6" s="1">
        <v>14500</v>
      </c>
      <c r="BF6" s="1">
        <v>13950</v>
      </c>
      <c r="BG6" s="1">
        <v>12102</v>
      </c>
      <c r="BH6" s="1">
        <v>14757</v>
      </c>
      <c r="BI6" s="1">
        <v>13721</v>
      </c>
      <c r="BJ6" s="1">
        <v>14411</v>
      </c>
      <c r="BK6" s="1">
        <v>13055</v>
      </c>
      <c r="BL6" s="1">
        <v>14440</v>
      </c>
      <c r="BM6" s="1">
        <v>15062</v>
      </c>
    </row>
    <row r="7" spans="1:65" x14ac:dyDescent="0.2">
      <c r="A7" s="21"/>
      <c r="B7" s="2">
        <v>5</v>
      </c>
      <c r="C7" s="6">
        <v>3253</v>
      </c>
      <c r="D7" s="1">
        <v>3183</v>
      </c>
      <c r="E7" s="7">
        <v>3174</v>
      </c>
      <c r="F7" s="6">
        <v>3154</v>
      </c>
      <c r="G7" s="1">
        <v>3100</v>
      </c>
      <c r="H7" s="7">
        <v>3068</v>
      </c>
      <c r="I7" s="6">
        <v>3251</v>
      </c>
      <c r="J7" s="1">
        <v>3126</v>
      </c>
      <c r="K7" s="7">
        <v>3116</v>
      </c>
      <c r="L7" s="1">
        <v>9534</v>
      </c>
      <c r="M7" s="1">
        <v>9048</v>
      </c>
      <c r="N7" s="1">
        <v>9303</v>
      </c>
      <c r="O7" s="1">
        <v>7734</v>
      </c>
      <c r="P7" s="1">
        <v>7937</v>
      </c>
      <c r="Q7" s="1">
        <v>8672</v>
      </c>
      <c r="R7" s="1">
        <v>9061</v>
      </c>
      <c r="S7" s="1">
        <v>10539</v>
      </c>
      <c r="T7" s="1">
        <v>10180</v>
      </c>
      <c r="U7" s="1">
        <v>18561</v>
      </c>
      <c r="V7" s="1">
        <v>18937</v>
      </c>
      <c r="W7" s="1">
        <v>20546</v>
      </c>
      <c r="X7" s="1">
        <v>15650</v>
      </c>
      <c r="Y7" s="1">
        <v>17066</v>
      </c>
      <c r="Z7" s="1">
        <v>15680</v>
      </c>
      <c r="AA7" s="1">
        <v>22213</v>
      </c>
      <c r="AB7" s="1">
        <v>33485</v>
      </c>
      <c r="AC7" s="1">
        <v>18932</v>
      </c>
      <c r="AD7" s="1">
        <v>21325</v>
      </c>
      <c r="AE7" s="1">
        <v>19183</v>
      </c>
      <c r="AF7" s="1">
        <v>21614</v>
      </c>
      <c r="AG7" s="1">
        <v>16445</v>
      </c>
      <c r="AH7" s="1">
        <v>17625</v>
      </c>
      <c r="AI7" s="1">
        <v>16403</v>
      </c>
      <c r="AJ7" s="1">
        <v>18365</v>
      </c>
      <c r="AK7" s="1">
        <v>29094</v>
      </c>
      <c r="AL7" s="1">
        <v>31886</v>
      </c>
      <c r="AM7" s="1">
        <v>25289</v>
      </c>
      <c r="AN7" s="1">
        <v>20664</v>
      </c>
      <c r="AO7" s="1">
        <v>20182</v>
      </c>
      <c r="AP7" s="1">
        <v>21012</v>
      </c>
      <c r="AQ7" s="1">
        <v>17153</v>
      </c>
      <c r="AR7" s="1">
        <v>15400</v>
      </c>
      <c r="AS7" s="1">
        <v>18315</v>
      </c>
      <c r="AT7" s="1">
        <v>16175</v>
      </c>
      <c r="AU7" s="1">
        <v>22565</v>
      </c>
      <c r="AV7" s="1">
        <v>22118</v>
      </c>
      <c r="AW7" s="1">
        <v>21316</v>
      </c>
      <c r="AX7" s="1">
        <v>19922</v>
      </c>
      <c r="AY7" s="1">
        <v>15571</v>
      </c>
      <c r="AZ7" s="1">
        <v>16805</v>
      </c>
      <c r="BA7" s="1">
        <v>17350</v>
      </c>
      <c r="BB7" s="1">
        <v>17266</v>
      </c>
      <c r="BC7" s="1">
        <v>21979</v>
      </c>
      <c r="BD7" s="1">
        <v>24350</v>
      </c>
      <c r="BE7" s="1">
        <v>18647</v>
      </c>
      <c r="BF7" s="1">
        <v>19370</v>
      </c>
      <c r="BG7" s="1">
        <v>24873</v>
      </c>
      <c r="BH7" s="1">
        <v>17303</v>
      </c>
      <c r="BI7" s="1">
        <v>17189</v>
      </c>
      <c r="BJ7" s="1">
        <v>17354</v>
      </c>
      <c r="BK7" s="1">
        <v>22974</v>
      </c>
      <c r="BL7" s="1">
        <v>25206</v>
      </c>
      <c r="BM7" s="1">
        <v>16289</v>
      </c>
    </row>
    <row r="8" spans="1:65" x14ac:dyDescent="0.2">
      <c r="A8" s="21"/>
      <c r="B8" s="2">
        <v>6</v>
      </c>
      <c r="C8" s="6">
        <v>3126</v>
      </c>
      <c r="D8" s="1">
        <v>3026</v>
      </c>
      <c r="E8" s="7">
        <v>3030</v>
      </c>
      <c r="F8" s="6">
        <v>3142</v>
      </c>
      <c r="G8" s="1">
        <v>3064</v>
      </c>
      <c r="H8" s="7">
        <v>3047</v>
      </c>
      <c r="I8" s="6">
        <v>3219</v>
      </c>
      <c r="J8" s="1">
        <v>3084</v>
      </c>
      <c r="K8" s="7">
        <v>3079</v>
      </c>
      <c r="L8" s="1">
        <v>9537</v>
      </c>
      <c r="M8" s="1">
        <v>9276</v>
      </c>
      <c r="N8" s="1">
        <v>9255</v>
      </c>
      <c r="O8" s="1">
        <v>8791</v>
      </c>
      <c r="P8" s="1">
        <v>8745</v>
      </c>
      <c r="Q8" s="1">
        <v>10055</v>
      </c>
      <c r="R8" s="1">
        <v>9582</v>
      </c>
      <c r="S8" s="1">
        <v>12773</v>
      </c>
      <c r="T8" s="1">
        <v>12699</v>
      </c>
      <c r="U8" s="1">
        <v>18241</v>
      </c>
      <c r="V8" s="1">
        <v>19465</v>
      </c>
      <c r="W8" s="1">
        <v>20916</v>
      </c>
      <c r="X8" s="1">
        <v>18455</v>
      </c>
      <c r="Y8" s="1">
        <v>22213</v>
      </c>
      <c r="Z8" s="1">
        <v>18131</v>
      </c>
      <c r="AA8" s="1">
        <v>23924</v>
      </c>
      <c r="AB8" s="1">
        <v>30160</v>
      </c>
      <c r="AC8" s="1">
        <v>23265</v>
      </c>
      <c r="AD8" s="1">
        <v>20986</v>
      </c>
      <c r="AE8" s="1">
        <v>20274</v>
      </c>
      <c r="AF8" s="1">
        <v>21477</v>
      </c>
      <c r="AG8" s="1">
        <v>19358</v>
      </c>
      <c r="AH8" s="1">
        <v>23517</v>
      </c>
      <c r="AI8" s="1">
        <v>20645</v>
      </c>
      <c r="AJ8" s="1">
        <v>23003</v>
      </c>
      <c r="AK8" s="1">
        <v>30215</v>
      </c>
      <c r="AL8" s="1">
        <v>28653</v>
      </c>
      <c r="AM8" s="1">
        <v>23780</v>
      </c>
      <c r="AN8" s="1">
        <v>18817</v>
      </c>
      <c r="AO8" s="1">
        <v>20379</v>
      </c>
      <c r="AP8" s="1">
        <v>25696</v>
      </c>
      <c r="AQ8" s="1">
        <v>20701</v>
      </c>
      <c r="AR8" s="1">
        <v>19197</v>
      </c>
      <c r="AS8" s="1">
        <v>19842</v>
      </c>
      <c r="AT8" s="1">
        <v>18537</v>
      </c>
      <c r="AU8" s="1">
        <v>23306</v>
      </c>
      <c r="AV8" s="1">
        <v>20565</v>
      </c>
      <c r="AW8" s="1">
        <v>19924</v>
      </c>
      <c r="AX8" s="1">
        <v>20032</v>
      </c>
      <c r="AY8" s="1">
        <v>17796</v>
      </c>
      <c r="AZ8" s="1">
        <v>20442</v>
      </c>
      <c r="BA8" s="1">
        <v>19726</v>
      </c>
      <c r="BB8" s="1">
        <v>20762</v>
      </c>
      <c r="BC8" s="1">
        <v>29031</v>
      </c>
      <c r="BD8" s="1">
        <v>24528</v>
      </c>
      <c r="BE8" s="1">
        <v>18024</v>
      </c>
      <c r="BF8" s="1">
        <v>19436</v>
      </c>
      <c r="BG8" s="1">
        <v>24358</v>
      </c>
      <c r="BH8" s="1">
        <v>20957</v>
      </c>
      <c r="BI8" s="1">
        <v>20833</v>
      </c>
      <c r="BJ8" s="1">
        <v>19999</v>
      </c>
      <c r="BK8" s="1">
        <v>27540</v>
      </c>
      <c r="BL8" s="1">
        <v>27916</v>
      </c>
      <c r="BM8" s="1">
        <v>18232</v>
      </c>
    </row>
    <row r="9" spans="1:65" x14ac:dyDescent="0.2">
      <c r="A9" s="21"/>
      <c r="B9" s="2">
        <v>7</v>
      </c>
      <c r="C9" s="8">
        <v>3189</v>
      </c>
      <c r="D9" s="9">
        <v>3081</v>
      </c>
      <c r="E9" s="10">
        <v>3092</v>
      </c>
      <c r="F9" s="8">
        <v>3135</v>
      </c>
      <c r="G9" s="9">
        <v>3060</v>
      </c>
      <c r="H9" s="10">
        <v>3029</v>
      </c>
      <c r="I9" s="8">
        <v>3161</v>
      </c>
      <c r="J9" s="9">
        <v>3052</v>
      </c>
      <c r="K9" s="10">
        <v>3045</v>
      </c>
      <c r="L9" s="1">
        <v>10679</v>
      </c>
      <c r="M9" s="1">
        <v>10203</v>
      </c>
      <c r="N9" s="1">
        <v>9800</v>
      </c>
      <c r="O9" s="1">
        <v>8811</v>
      </c>
      <c r="P9" s="1">
        <v>8787</v>
      </c>
      <c r="Q9" s="1">
        <v>10379</v>
      </c>
      <c r="R9" s="1">
        <v>9398</v>
      </c>
      <c r="S9" s="1">
        <v>12876</v>
      </c>
      <c r="T9" s="1">
        <v>12361</v>
      </c>
      <c r="U9" s="1">
        <v>21714</v>
      </c>
      <c r="V9" s="1">
        <v>22389</v>
      </c>
      <c r="W9" s="1">
        <v>24488</v>
      </c>
      <c r="X9" s="1">
        <v>20322</v>
      </c>
      <c r="Y9" s="1">
        <v>22041</v>
      </c>
      <c r="Z9" s="1">
        <v>18323</v>
      </c>
      <c r="AA9" s="1">
        <v>21614</v>
      </c>
      <c r="AB9" s="1">
        <v>26909</v>
      </c>
      <c r="AC9" s="1">
        <v>22120</v>
      </c>
      <c r="AD9" s="1">
        <v>24136</v>
      </c>
      <c r="AE9" s="1">
        <v>23349</v>
      </c>
      <c r="AF9" s="1">
        <v>24778</v>
      </c>
      <c r="AG9" s="1">
        <v>20542</v>
      </c>
      <c r="AH9" s="1">
        <v>24563</v>
      </c>
      <c r="AI9" s="1">
        <v>22593</v>
      </c>
      <c r="AJ9" s="1">
        <v>21535</v>
      </c>
      <c r="AK9" s="1">
        <v>26819</v>
      </c>
      <c r="AL9" s="1">
        <v>25055</v>
      </c>
      <c r="AM9" s="1">
        <v>25618</v>
      </c>
      <c r="AN9" s="1">
        <v>18811</v>
      </c>
      <c r="AO9" s="1">
        <v>22267</v>
      </c>
      <c r="AP9" s="1">
        <v>24071</v>
      </c>
      <c r="AQ9" s="1">
        <v>19528</v>
      </c>
      <c r="AR9" s="1">
        <v>20237</v>
      </c>
      <c r="AS9" s="1">
        <v>18294</v>
      </c>
      <c r="AT9" s="1">
        <v>17056</v>
      </c>
      <c r="AU9" s="1">
        <v>21665</v>
      </c>
      <c r="AV9" s="1">
        <v>22312</v>
      </c>
      <c r="AW9" s="1">
        <v>21391</v>
      </c>
      <c r="AX9" s="1">
        <v>21957</v>
      </c>
      <c r="AY9" s="1">
        <v>18540</v>
      </c>
      <c r="AZ9" s="1">
        <v>20763</v>
      </c>
      <c r="BA9" s="1">
        <v>21830</v>
      </c>
      <c r="BB9" s="1">
        <v>19986</v>
      </c>
      <c r="BC9" s="1">
        <v>26288</v>
      </c>
      <c r="BD9" s="1">
        <v>22481</v>
      </c>
      <c r="BE9" s="1">
        <v>20446</v>
      </c>
      <c r="BF9" s="1">
        <v>22197</v>
      </c>
      <c r="BG9" s="1">
        <v>25961</v>
      </c>
      <c r="BH9" s="1">
        <v>21152</v>
      </c>
      <c r="BI9" s="1">
        <v>21326</v>
      </c>
      <c r="BJ9" s="1">
        <v>19905</v>
      </c>
      <c r="BK9" s="1">
        <v>24738</v>
      </c>
      <c r="BL9" s="1">
        <v>24941</v>
      </c>
      <c r="BM9" s="1">
        <v>18557</v>
      </c>
    </row>
    <row r="12" spans="1:65" x14ac:dyDescent="0.2">
      <c r="A12" s="22" t="s">
        <v>10</v>
      </c>
      <c r="E12">
        <f>AVERAGE(C3:E3)</f>
        <v>3115</v>
      </c>
      <c r="H12">
        <f t="shared" ref="H12:BM18" si="0">AVERAGE(F3:H3)</f>
        <v>3073.3333333333335</v>
      </c>
      <c r="K12">
        <f t="shared" si="0"/>
        <v>3197.6666666666665</v>
      </c>
      <c r="N12">
        <f t="shared" si="0"/>
        <v>3274</v>
      </c>
      <c r="Q12">
        <f t="shared" si="0"/>
        <v>3176.6666666666665</v>
      </c>
      <c r="T12">
        <f t="shared" si="0"/>
        <v>3300</v>
      </c>
      <c r="W12">
        <f t="shared" si="0"/>
        <v>3251</v>
      </c>
      <c r="Z12">
        <f t="shared" si="0"/>
        <v>3183.3333333333335</v>
      </c>
      <c r="AC12">
        <f t="shared" si="0"/>
        <v>3296.3333333333335</v>
      </c>
      <c r="AF12">
        <f t="shared" si="0"/>
        <v>3235.6666666666665</v>
      </c>
      <c r="AI12">
        <f t="shared" si="0"/>
        <v>3140.3333333333335</v>
      </c>
      <c r="AL12">
        <f t="shared" si="0"/>
        <v>3255</v>
      </c>
      <c r="AO12">
        <f t="shared" si="0"/>
        <v>3200</v>
      </c>
      <c r="AR12">
        <f t="shared" si="0"/>
        <v>3136.6666666666665</v>
      </c>
      <c r="AU12">
        <f t="shared" si="0"/>
        <v>3224</v>
      </c>
      <c r="AX12">
        <f t="shared" si="0"/>
        <v>3177</v>
      </c>
      <c r="BA12">
        <f t="shared" si="0"/>
        <v>3106</v>
      </c>
      <c r="BD12">
        <f t="shared" si="0"/>
        <v>3191.6666666666665</v>
      </c>
      <c r="BG12">
        <f t="shared" si="0"/>
        <v>3185.6666666666665</v>
      </c>
      <c r="BJ12">
        <f t="shared" si="0"/>
        <v>3086</v>
      </c>
      <c r="BM12">
        <f t="shared" si="0"/>
        <v>3160.3333333333335</v>
      </c>
    </row>
    <row r="13" spans="1:65" x14ac:dyDescent="0.2">
      <c r="A13" s="22"/>
      <c r="E13">
        <f t="shared" ref="E13:E18" si="1">AVERAGE(C4:E4)</f>
        <v>2977</v>
      </c>
      <c r="H13">
        <f t="shared" si="0"/>
        <v>3016.6666666666665</v>
      </c>
      <c r="K13">
        <f t="shared" si="0"/>
        <v>3061.6666666666665</v>
      </c>
      <c r="N13">
        <f t="shared" si="0"/>
        <v>3465.3333333333335</v>
      </c>
      <c r="Q13">
        <f t="shared" si="0"/>
        <v>3445.3333333333335</v>
      </c>
      <c r="T13">
        <f t="shared" si="0"/>
        <v>3527</v>
      </c>
      <c r="W13">
        <f t="shared" si="0"/>
        <v>5356.666666666667</v>
      </c>
      <c r="Z13">
        <f t="shared" si="0"/>
        <v>5233</v>
      </c>
      <c r="AC13">
        <f t="shared" si="0"/>
        <v>5549.666666666667</v>
      </c>
      <c r="AF13">
        <f t="shared" si="0"/>
        <v>5629.666666666667</v>
      </c>
      <c r="AI13">
        <f t="shared" si="0"/>
        <v>5625.333333333333</v>
      </c>
      <c r="AL13">
        <f t="shared" si="0"/>
        <v>5929.666666666667</v>
      </c>
      <c r="AO13">
        <f t="shared" si="0"/>
        <v>5409</v>
      </c>
      <c r="AR13">
        <f t="shared" si="0"/>
        <v>5785.333333333333</v>
      </c>
      <c r="AU13">
        <f t="shared" si="0"/>
        <v>5790</v>
      </c>
      <c r="AX13">
        <f t="shared" si="0"/>
        <v>5397</v>
      </c>
      <c r="BA13">
        <f t="shared" si="0"/>
        <v>5765.333333333333</v>
      </c>
      <c r="BD13">
        <f t="shared" si="0"/>
        <v>5671.666666666667</v>
      </c>
      <c r="BG13">
        <f t="shared" si="0"/>
        <v>5467.666666666667</v>
      </c>
      <c r="BJ13">
        <f t="shared" si="0"/>
        <v>5501.666666666667</v>
      </c>
      <c r="BM13">
        <f t="shared" si="0"/>
        <v>5564</v>
      </c>
    </row>
    <row r="14" spans="1:65" x14ac:dyDescent="0.2">
      <c r="A14" s="22"/>
      <c r="E14">
        <f t="shared" si="1"/>
        <v>3100.3333333333335</v>
      </c>
      <c r="H14">
        <f t="shared" si="0"/>
        <v>3022.3333333333335</v>
      </c>
      <c r="K14">
        <f t="shared" si="0"/>
        <v>3054.6666666666665</v>
      </c>
      <c r="N14">
        <f t="shared" si="0"/>
        <v>5930.333333333333</v>
      </c>
      <c r="Q14">
        <f t="shared" si="0"/>
        <v>5250.333333333333</v>
      </c>
      <c r="T14">
        <f t="shared" si="0"/>
        <v>5349.666666666667</v>
      </c>
      <c r="W14">
        <f t="shared" si="0"/>
        <v>11667.333333333334</v>
      </c>
      <c r="Z14">
        <f t="shared" si="0"/>
        <v>10612.333333333334</v>
      </c>
      <c r="AC14">
        <f t="shared" si="0"/>
        <v>11821.333333333334</v>
      </c>
      <c r="AF14">
        <f t="shared" si="0"/>
        <v>10556</v>
      </c>
      <c r="AI14">
        <f t="shared" si="0"/>
        <v>9662</v>
      </c>
      <c r="AL14">
        <f t="shared" si="0"/>
        <v>10423.333333333334</v>
      </c>
      <c r="AO14">
        <f t="shared" si="0"/>
        <v>9936</v>
      </c>
      <c r="AR14">
        <f t="shared" si="0"/>
        <v>9577</v>
      </c>
      <c r="AU14">
        <f t="shared" si="0"/>
        <v>9716.3333333333339</v>
      </c>
      <c r="AX14">
        <f t="shared" si="0"/>
        <v>9821</v>
      </c>
      <c r="BA14">
        <f t="shared" si="0"/>
        <v>9344.6666666666661</v>
      </c>
      <c r="BD14">
        <f t="shared" si="0"/>
        <v>9502.6666666666661</v>
      </c>
      <c r="BG14">
        <f t="shared" si="0"/>
        <v>9659.3333333333339</v>
      </c>
      <c r="BJ14">
        <f t="shared" si="0"/>
        <v>9176</v>
      </c>
      <c r="BM14">
        <f t="shared" si="0"/>
        <v>9315.6666666666661</v>
      </c>
    </row>
    <row r="15" spans="1:65" x14ac:dyDescent="0.2">
      <c r="A15" s="22"/>
      <c r="E15">
        <f t="shared" si="1"/>
        <v>3057.3333333333335</v>
      </c>
      <c r="H15">
        <f t="shared" si="0"/>
        <v>3108.6666666666665</v>
      </c>
      <c r="K15">
        <f t="shared" si="0"/>
        <v>3136.3333333333335</v>
      </c>
      <c r="N15">
        <f t="shared" si="0"/>
        <v>7822.666666666667</v>
      </c>
      <c r="Q15">
        <f t="shared" si="0"/>
        <v>8163</v>
      </c>
      <c r="T15">
        <f t="shared" si="0"/>
        <v>8311.6666666666661</v>
      </c>
      <c r="W15">
        <f t="shared" si="0"/>
        <v>14131</v>
      </c>
      <c r="Z15">
        <f t="shared" si="0"/>
        <v>13922.333333333334</v>
      </c>
      <c r="AC15">
        <f t="shared" si="0"/>
        <v>15866.333333333334</v>
      </c>
      <c r="AF15">
        <f t="shared" si="0"/>
        <v>14283.666666666666</v>
      </c>
      <c r="AI15">
        <f t="shared" si="0"/>
        <v>14095</v>
      </c>
      <c r="AL15">
        <f t="shared" si="0"/>
        <v>14446</v>
      </c>
      <c r="AO15">
        <f t="shared" si="0"/>
        <v>13603.666666666666</v>
      </c>
      <c r="AR15">
        <f t="shared" si="0"/>
        <v>14312.666666666666</v>
      </c>
      <c r="AU15">
        <f t="shared" si="0"/>
        <v>14689.666666666666</v>
      </c>
      <c r="AX15">
        <f t="shared" si="0"/>
        <v>13661.333333333334</v>
      </c>
      <c r="BA15">
        <f t="shared" si="0"/>
        <v>14107.333333333334</v>
      </c>
      <c r="BD15">
        <f t="shared" si="0"/>
        <v>13182.666666666666</v>
      </c>
      <c r="BG15">
        <f t="shared" si="0"/>
        <v>13517.333333333334</v>
      </c>
      <c r="BJ15">
        <f t="shared" si="0"/>
        <v>14296.333333333334</v>
      </c>
      <c r="BM15">
        <f t="shared" si="0"/>
        <v>14185.666666666666</v>
      </c>
    </row>
    <row r="16" spans="1:65" x14ac:dyDescent="0.2">
      <c r="A16" s="22"/>
      <c r="E16">
        <f t="shared" si="1"/>
        <v>3203.3333333333335</v>
      </c>
      <c r="H16">
        <f t="shared" si="0"/>
        <v>3107.3333333333335</v>
      </c>
      <c r="K16">
        <f t="shared" si="0"/>
        <v>3164.3333333333335</v>
      </c>
      <c r="N16">
        <f t="shared" si="0"/>
        <v>9295</v>
      </c>
      <c r="Q16">
        <f t="shared" si="0"/>
        <v>8114.333333333333</v>
      </c>
      <c r="T16">
        <f t="shared" si="0"/>
        <v>9926.6666666666661</v>
      </c>
      <c r="W16">
        <f t="shared" si="0"/>
        <v>19348</v>
      </c>
      <c r="Z16">
        <f t="shared" si="0"/>
        <v>16132</v>
      </c>
      <c r="AC16">
        <f t="shared" si="0"/>
        <v>24876.666666666668</v>
      </c>
      <c r="AF16">
        <f t="shared" si="0"/>
        <v>20707.333333333332</v>
      </c>
      <c r="AI16">
        <f t="shared" si="0"/>
        <v>16824.333333333332</v>
      </c>
      <c r="AL16">
        <f t="shared" si="0"/>
        <v>26448.333333333332</v>
      </c>
      <c r="AO16">
        <f t="shared" si="0"/>
        <v>22045</v>
      </c>
      <c r="AR16">
        <f t="shared" si="0"/>
        <v>17855</v>
      </c>
      <c r="AU16">
        <f t="shared" si="0"/>
        <v>19018.333333333332</v>
      </c>
      <c r="AX16">
        <f t="shared" si="0"/>
        <v>21118.666666666668</v>
      </c>
      <c r="BA16">
        <f t="shared" si="0"/>
        <v>16575.333333333332</v>
      </c>
      <c r="BD16">
        <f t="shared" si="0"/>
        <v>21198.333333333332</v>
      </c>
      <c r="BG16">
        <f t="shared" si="0"/>
        <v>20963.333333333332</v>
      </c>
      <c r="BJ16">
        <f t="shared" si="0"/>
        <v>17282</v>
      </c>
      <c r="BM16">
        <f t="shared" si="0"/>
        <v>21489.666666666668</v>
      </c>
    </row>
    <row r="17" spans="1:65" x14ac:dyDescent="0.2">
      <c r="A17" s="22"/>
      <c r="E17">
        <f t="shared" si="1"/>
        <v>3060.6666666666665</v>
      </c>
      <c r="H17">
        <f t="shared" si="0"/>
        <v>3084.3333333333335</v>
      </c>
      <c r="K17">
        <f t="shared" si="0"/>
        <v>3127.3333333333335</v>
      </c>
      <c r="N17">
        <f t="shared" si="0"/>
        <v>9356</v>
      </c>
      <c r="Q17">
        <f t="shared" si="0"/>
        <v>9197</v>
      </c>
      <c r="T17">
        <f t="shared" si="0"/>
        <v>11684.666666666666</v>
      </c>
      <c r="W17">
        <f t="shared" si="0"/>
        <v>19540.666666666668</v>
      </c>
      <c r="Z17">
        <f t="shared" si="0"/>
        <v>19599.666666666668</v>
      </c>
      <c r="AC17">
        <f t="shared" si="0"/>
        <v>25783</v>
      </c>
      <c r="AF17">
        <f t="shared" si="0"/>
        <v>20912.333333333332</v>
      </c>
      <c r="AI17">
        <f t="shared" si="0"/>
        <v>21173.333333333332</v>
      </c>
      <c r="AL17">
        <f t="shared" si="0"/>
        <v>27290.333333333332</v>
      </c>
      <c r="AO17">
        <f t="shared" si="0"/>
        <v>20992</v>
      </c>
      <c r="AR17">
        <f t="shared" si="0"/>
        <v>21864.666666666668</v>
      </c>
      <c r="AU17">
        <f t="shared" si="0"/>
        <v>20561.666666666668</v>
      </c>
      <c r="AX17">
        <f t="shared" si="0"/>
        <v>20173.666666666668</v>
      </c>
      <c r="BA17">
        <f t="shared" si="0"/>
        <v>19321.333333333332</v>
      </c>
      <c r="BD17">
        <f t="shared" si="0"/>
        <v>24773.666666666668</v>
      </c>
      <c r="BG17">
        <f t="shared" si="0"/>
        <v>20606</v>
      </c>
      <c r="BJ17">
        <f t="shared" si="0"/>
        <v>20596.333333333332</v>
      </c>
      <c r="BM17">
        <f t="shared" si="0"/>
        <v>24562.666666666668</v>
      </c>
    </row>
    <row r="18" spans="1:65" x14ac:dyDescent="0.2">
      <c r="A18" s="22"/>
      <c r="E18">
        <f t="shared" si="1"/>
        <v>3120.6666666666665</v>
      </c>
      <c r="H18">
        <f t="shared" si="0"/>
        <v>3074.6666666666665</v>
      </c>
      <c r="K18">
        <f t="shared" si="0"/>
        <v>3086</v>
      </c>
      <c r="N18">
        <f t="shared" si="0"/>
        <v>10227.333333333334</v>
      </c>
      <c r="Q18">
        <f t="shared" si="0"/>
        <v>9325.6666666666661</v>
      </c>
      <c r="T18">
        <f t="shared" si="0"/>
        <v>11545</v>
      </c>
      <c r="W18">
        <f t="shared" si="0"/>
        <v>22863.666666666668</v>
      </c>
      <c r="Z18">
        <f t="shared" si="0"/>
        <v>20228.666666666668</v>
      </c>
      <c r="AC18">
        <f t="shared" si="0"/>
        <v>23547.666666666668</v>
      </c>
      <c r="AF18">
        <f t="shared" si="0"/>
        <v>24087.666666666668</v>
      </c>
      <c r="AI18">
        <f t="shared" si="0"/>
        <v>22566</v>
      </c>
      <c r="AL18">
        <f t="shared" si="0"/>
        <v>24469.666666666668</v>
      </c>
      <c r="AO18">
        <f t="shared" si="0"/>
        <v>22232</v>
      </c>
      <c r="AR18">
        <f t="shared" si="0"/>
        <v>21278.666666666668</v>
      </c>
      <c r="AU18">
        <f t="shared" si="0"/>
        <v>19005</v>
      </c>
      <c r="AX18">
        <f t="shared" si="0"/>
        <v>21886.666666666668</v>
      </c>
      <c r="BA18">
        <f t="shared" si="0"/>
        <v>20377.666666666668</v>
      </c>
      <c r="BD18">
        <f t="shared" si="0"/>
        <v>22918.333333333332</v>
      </c>
      <c r="BG18">
        <f t="shared" si="0"/>
        <v>22868</v>
      </c>
      <c r="BJ18">
        <f t="shared" si="0"/>
        <v>20794.333333333332</v>
      </c>
      <c r="BM18">
        <f t="shared" si="0"/>
        <v>22745.333333333332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90233-679F-4612-9793-B2B88DB2DAEB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263</v>
      </c>
      <c r="D3" s="4">
        <v>3252</v>
      </c>
      <c r="E3" s="5">
        <v>3262</v>
      </c>
      <c r="F3" s="3">
        <v>3198</v>
      </c>
      <c r="G3" s="4">
        <v>3168</v>
      </c>
      <c r="H3" s="5">
        <v>3212</v>
      </c>
      <c r="I3" s="3">
        <v>3374</v>
      </c>
      <c r="J3" s="4">
        <v>3343</v>
      </c>
      <c r="K3" s="5">
        <v>3404</v>
      </c>
      <c r="L3" s="1">
        <v>3196</v>
      </c>
      <c r="M3" s="1">
        <v>3222</v>
      </c>
      <c r="N3" s="1">
        <v>3264</v>
      </c>
      <c r="O3" s="1">
        <v>3202</v>
      </c>
      <c r="P3" s="1">
        <v>3188</v>
      </c>
      <c r="Q3" s="1">
        <v>3197</v>
      </c>
      <c r="R3" s="1">
        <v>3295</v>
      </c>
      <c r="S3" s="1">
        <v>3315</v>
      </c>
      <c r="T3" s="1">
        <v>3354</v>
      </c>
      <c r="U3" s="1">
        <v>3226</v>
      </c>
      <c r="V3" s="1">
        <v>3236</v>
      </c>
      <c r="W3" s="1">
        <v>3254</v>
      </c>
      <c r="X3" s="1">
        <v>3190</v>
      </c>
      <c r="Y3" s="1">
        <v>3152</v>
      </c>
      <c r="Z3" s="1">
        <v>3182</v>
      </c>
      <c r="AA3" s="1">
        <v>3269</v>
      </c>
      <c r="AB3" s="1">
        <v>3342</v>
      </c>
      <c r="AC3" s="1">
        <v>3324</v>
      </c>
      <c r="AD3" s="1">
        <v>3238</v>
      </c>
      <c r="AE3" s="1">
        <v>3141</v>
      </c>
      <c r="AF3" s="1">
        <v>3254</v>
      </c>
      <c r="AG3" s="1">
        <v>3111</v>
      </c>
      <c r="AH3" s="1">
        <v>3245</v>
      </c>
      <c r="AI3" s="1">
        <v>3093</v>
      </c>
      <c r="AJ3" s="1">
        <v>3305</v>
      </c>
      <c r="AK3" s="1">
        <v>3212</v>
      </c>
      <c r="AL3" s="1">
        <v>3219</v>
      </c>
      <c r="AM3" s="1">
        <v>3232</v>
      </c>
      <c r="AN3" s="1">
        <v>3154</v>
      </c>
      <c r="AO3" s="1">
        <v>3320</v>
      </c>
      <c r="AP3" s="1">
        <v>3124</v>
      </c>
      <c r="AQ3" s="1">
        <v>3284</v>
      </c>
      <c r="AR3" s="1">
        <v>3124</v>
      </c>
      <c r="AS3" s="1">
        <v>3287</v>
      </c>
      <c r="AT3" s="1">
        <v>3166</v>
      </c>
      <c r="AU3" s="1">
        <v>3192</v>
      </c>
      <c r="AV3" s="1">
        <v>3197</v>
      </c>
      <c r="AW3" s="1">
        <v>3096</v>
      </c>
      <c r="AX3" s="1">
        <v>3282</v>
      </c>
      <c r="AY3" s="1">
        <v>3104</v>
      </c>
      <c r="AZ3" s="1">
        <v>3117</v>
      </c>
      <c r="BA3" s="1">
        <v>3133</v>
      </c>
      <c r="BB3" s="1">
        <v>3266</v>
      </c>
      <c r="BC3" s="1">
        <v>3168</v>
      </c>
      <c r="BD3" s="1">
        <v>3117</v>
      </c>
      <c r="BE3" s="1">
        <v>3274</v>
      </c>
      <c r="BF3" s="1">
        <v>3246</v>
      </c>
      <c r="BG3" s="1">
        <v>3359</v>
      </c>
      <c r="BH3" s="1">
        <v>3178</v>
      </c>
      <c r="BI3" s="1">
        <v>3197</v>
      </c>
      <c r="BJ3" s="1">
        <v>3178</v>
      </c>
      <c r="BK3" s="1">
        <v>3252</v>
      </c>
      <c r="BL3" s="1">
        <v>3234</v>
      </c>
      <c r="BM3" s="1">
        <v>3240</v>
      </c>
    </row>
    <row r="4" spans="1:65" x14ac:dyDescent="0.2">
      <c r="A4" s="21"/>
      <c r="B4" s="2">
        <v>2</v>
      </c>
      <c r="C4" s="6">
        <v>3114</v>
      </c>
      <c r="D4" s="1">
        <v>3093</v>
      </c>
      <c r="E4" s="7">
        <v>3100</v>
      </c>
      <c r="F4" s="6">
        <v>3115</v>
      </c>
      <c r="G4" s="1">
        <v>3086</v>
      </c>
      <c r="H4" s="7">
        <v>3116</v>
      </c>
      <c r="I4" s="6">
        <v>3257</v>
      </c>
      <c r="J4" s="1">
        <v>3240</v>
      </c>
      <c r="K4" s="7">
        <v>3299</v>
      </c>
      <c r="L4" s="1">
        <v>3411</v>
      </c>
      <c r="M4" s="1">
        <v>3443</v>
      </c>
      <c r="N4" s="1">
        <v>3448</v>
      </c>
      <c r="O4" s="1">
        <v>3612</v>
      </c>
      <c r="P4" s="1">
        <v>3508</v>
      </c>
      <c r="Q4" s="1">
        <v>3542</v>
      </c>
      <c r="R4" s="1">
        <v>3741</v>
      </c>
      <c r="S4" s="1">
        <v>3644</v>
      </c>
      <c r="T4" s="1">
        <v>3788</v>
      </c>
      <c r="U4" s="1">
        <v>3918</v>
      </c>
      <c r="V4" s="1">
        <v>4053</v>
      </c>
      <c r="W4" s="1">
        <v>3890</v>
      </c>
      <c r="X4" s="1">
        <v>4052</v>
      </c>
      <c r="Y4" s="1">
        <v>3932</v>
      </c>
      <c r="Z4" s="1">
        <v>4083</v>
      </c>
      <c r="AA4" s="1">
        <v>4113</v>
      </c>
      <c r="AB4" s="1">
        <v>4166</v>
      </c>
      <c r="AC4" s="1">
        <v>4229</v>
      </c>
      <c r="AD4" s="1">
        <v>4483</v>
      </c>
      <c r="AE4" s="1">
        <v>4271</v>
      </c>
      <c r="AF4" s="1">
        <v>4812</v>
      </c>
      <c r="AG4" s="1">
        <v>4550</v>
      </c>
      <c r="AH4" s="1">
        <v>4562</v>
      </c>
      <c r="AI4" s="1">
        <v>4245</v>
      </c>
      <c r="AJ4" s="1">
        <v>4815</v>
      </c>
      <c r="AK4" s="1">
        <v>4726</v>
      </c>
      <c r="AL4" s="1">
        <v>4783</v>
      </c>
      <c r="AM4" s="1">
        <v>6159</v>
      </c>
      <c r="AN4" s="1">
        <v>5743</v>
      </c>
      <c r="AO4" s="1">
        <v>6467</v>
      </c>
      <c r="AP4" s="1">
        <v>6170</v>
      </c>
      <c r="AQ4" s="1">
        <v>6151</v>
      </c>
      <c r="AR4" s="1">
        <v>5968</v>
      </c>
      <c r="AS4" s="1">
        <v>6402</v>
      </c>
      <c r="AT4" s="1">
        <v>6098</v>
      </c>
      <c r="AU4" s="1">
        <v>6330</v>
      </c>
      <c r="AV4" s="1">
        <v>6552</v>
      </c>
      <c r="AW4" s="1">
        <v>6000</v>
      </c>
      <c r="AX4" s="1">
        <v>7084</v>
      </c>
      <c r="AY4" s="1">
        <v>6428</v>
      </c>
      <c r="AZ4" s="1">
        <v>6694</v>
      </c>
      <c r="BA4" s="1">
        <v>6002</v>
      </c>
      <c r="BB4" s="1">
        <v>6392</v>
      </c>
      <c r="BC4" s="1">
        <v>6535</v>
      </c>
      <c r="BD4" s="1">
        <v>6193</v>
      </c>
      <c r="BE4" s="1">
        <v>6353</v>
      </c>
      <c r="BF4" s="1">
        <v>5913</v>
      </c>
      <c r="BG4" s="1">
        <v>6472</v>
      </c>
      <c r="BH4" s="1">
        <v>6145</v>
      </c>
      <c r="BI4" s="1">
        <v>6573</v>
      </c>
      <c r="BJ4" s="1">
        <v>6200</v>
      </c>
      <c r="BK4" s="1">
        <v>6372</v>
      </c>
      <c r="BL4" s="1">
        <v>6313</v>
      </c>
      <c r="BM4" s="1">
        <v>6251</v>
      </c>
    </row>
    <row r="5" spans="1:65" x14ac:dyDescent="0.2">
      <c r="A5" s="21"/>
      <c r="B5" s="2">
        <v>3</v>
      </c>
      <c r="C5" s="6">
        <v>3325</v>
      </c>
      <c r="D5" s="1">
        <v>3326</v>
      </c>
      <c r="E5" s="7">
        <v>3285</v>
      </c>
      <c r="F5" s="6">
        <v>3164</v>
      </c>
      <c r="G5" s="1">
        <v>3170</v>
      </c>
      <c r="H5" s="7">
        <v>3172</v>
      </c>
      <c r="I5" s="6">
        <v>3404</v>
      </c>
      <c r="J5" s="1">
        <v>3413</v>
      </c>
      <c r="K5" s="7">
        <v>3455</v>
      </c>
      <c r="L5" s="1">
        <v>3975</v>
      </c>
      <c r="M5" s="1">
        <v>4001</v>
      </c>
      <c r="N5" s="1">
        <v>3956</v>
      </c>
      <c r="O5" s="1">
        <v>4002</v>
      </c>
      <c r="P5" s="1">
        <v>3829</v>
      </c>
      <c r="Q5" s="1">
        <v>3837</v>
      </c>
      <c r="R5" s="1">
        <v>4155</v>
      </c>
      <c r="S5" s="1">
        <v>4019</v>
      </c>
      <c r="T5" s="1">
        <v>4228</v>
      </c>
      <c r="U5" s="1">
        <v>4899</v>
      </c>
      <c r="V5" s="1">
        <v>5224</v>
      </c>
      <c r="W5" s="1">
        <v>4855</v>
      </c>
      <c r="X5" s="1">
        <v>4737</v>
      </c>
      <c r="Y5" s="1">
        <v>4497</v>
      </c>
      <c r="Z5" s="1">
        <v>4727</v>
      </c>
      <c r="AA5" s="1">
        <v>4817</v>
      </c>
      <c r="AB5" s="1">
        <v>4898</v>
      </c>
      <c r="AC5" s="1">
        <v>4918</v>
      </c>
      <c r="AD5" s="1">
        <v>6433</v>
      </c>
      <c r="AE5" s="1">
        <v>6113</v>
      </c>
      <c r="AF5" s="1">
        <v>7240</v>
      </c>
      <c r="AG5" s="1">
        <v>5929</v>
      </c>
      <c r="AH5" s="1">
        <v>5862</v>
      </c>
      <c r="AI5" s="1">
        <v>5377</v>
      </c>
      <c r="AJ5" s="1">
        <v>6194</v>
      </c>
      <c r="AK5" s="1">
        <v>6516</v>
      </c>
      <c r="AL5" s="1">
        <v>6738</v>
      </c>
      <c r="AM5" s="1">
        <v>10712</v>
      </c>
      <c r="AN5" s="1">
        <v>10234</v>
      </c>
      <c r="AO5" s="1">
        <v>11127</v>
      </c>
      <c r="AP5" s="1">
        <v>10096</v>
      </c>
      <c r="AQ5" s="1">
        <v>9923</v>
      </c>
      <c r="AR5" s="1">
        <v>11305</v>
      </c>
      <c r="AS5" s="1">
        <v>9606</v>
      </c>
      <c r="AT5" s="1">
        <v>9711</v>
      </c>
      <c r="AU5" s="1">
        <v>11807</v>
      </c>
      <c r="AV5" s="1">
        <v>11043</v>
      </c>
      <c r="AW5" s="1">
        <v>10526</v>
      </c>
      <c r="AX5" s="1">
        <v>12047</v>
      </c>
      <c r="AY5" s="1">
        <v>10047</v>
      </c>
      <c r="AZ5" s="1">
        <v>10371</v>
      </c>
      <c r="BA5" s="1">
        <v>11099</v>
      </c>
      <c r="BB5" s="1">
        <v>9437</v>
      </c>
      <c r="BC5" s="1">
        <v>9642</v>
      </c>
      <c r="BD5" s="1">
        <v>11442</v>
      </c>
      <c r="BE5" s="1">
        <v>10616</v>
      </c>
      <c r="BF5" s="1">
        <v>9489</v>
      </c>
      <c r="BG5" s="1">
        <v>10836</v>
      </c>
      <c r="BH5" s="1">
        <v>9757</v>
      </c>
      <c r="BI5" s="1">
        <v>9652</v>
      </c>
      <c r="BJ5" s="1">
        <v>10982</v>
      </c>
      <c r="BK5" s="1">
        <v>9498</v>
      </c>
      <c r="BL5" s="1">
        <v>8949</v>
      </c>
      <c r="BM5" s="1">
        <v>10579</v>
      </c>
    </row>
    <row r="6" spans="1:65" x14ac:dyDescent="0.2">
      <c r="A6" s="21"/>
      <c r="B6" s="2">
        <v>4</v>
      </c>
      <c r="C6" s="6">
        <v>3277</v>
      </c>
      <c r="D6" s="1">
        <v>3306</v>
      </c>
      <c r="E6" s="7">
        <v>3242</v>
      </c>
      <c r="F6" s="6">
        <v>3282</v>
      </c>
      <c r="G6" s="1">
        <v>3314</v>
      </c>
      <c r="H6" s="7">
        <v>3306</v>
      </c>
      <c r="I6" s="6">
        <v>3561</v>
      </c>
      <c r="J6" s="1">
        <v>3583</v>
      </c>
      <c r="K6" s="7">
        <v>3588</v>
      </c>
      <c r="L6" s="1">
        <v>3932</v>
      </c>
      <c r="M6" s="1">
        <v>3855</v>
      </c>
      <c r="N6" s="1">
        <v>3870</v>
      </c>
      <c r="O6" s="1">
        <v>4379</v>
      </c>
      <c r="P6" s="1">
        <v>4117</v>
      </c>
      <c r="Q6" s="1">
        <v>4153</v>
      </c>
      <c r="R6" s="1">
        <v>4428</v>
      </c>
      <c r="S6" s="1">
        <v>4210</v>
      </c>
      <c r="T6" s="1">
        <v>4622</v>
      </c>
      <c r="U6" s="1">
        <v>4806</v>
      </c>
      <c r="V6" s="1">
        <v>5162</v>
      </c>
      <c r="W6" s="1">
        <v>4706</v>
      </c>
      <c r="X6" s="1">
        <v>5257</v>
      </c>
      <c r="Y6" s="1">
        <v>5032</v>
      </c>
      <c r="Z6" s="1">
        <v>5353</v>
      </c>
      <c r="AA6" s="1">
        <v>5196</v>
      </c>
      <c r="AB6" s="1">
        <v>5451</v>
      </c>
      <c r="AC6" s="1">
        <v>5249</v>
      </c>
      <c r="AD6" s="1">
        <v>6972</v>
      </c>
      <c r="AE6" s="1">
        <v>6735</v>
      </c>
      <c r="AF6" s="1">
        <v>7828</v>
      </c>
      <c r="AG6" s="1">
        <v>7783</v>
      </c>
      <c r="AH6" s="1">
        <v>7232</v>
      </c>
      <c r="AI6" s="1">
        <v>6768</v>
      </c>
      <c r="AJ6" s="1">
        <v>7176</v>
      </c>
      <c r="AK6" s="1">
        <v>8299</v>
      </c>
      <c r="AL6" s="1">
        <v>8427</v>
      </c>
      <c r="AM6" s="1">
        <v>12455</v>
      </c>
      <c r="AN6" s="1">
        <v>12220</v>
      </c>
      <c r="AO6" s="1">
        <v>13243</v>
      </c>
      <c r="AP6" s="1">
        <v>13979</v>
      </c>
      <c r="AQ6" s="1">
        <v>13585</v>
      </c>
      <c r="AR6" s="1">
        <v>15648</v>
      </c>
      <c r="AS6" s="1">
        <v>11563</v>
      </c>
      <c r="AT6" s="1">
        <v>12195</v>
      </c>
      <c r="AU6" s="1">
        <v>15811</v>
      </c>
      <c r="AV6" s="1">
        <v>12689</v>
      </c>
      <c r="AW6" s="1">
        <v>13346</v>
      </c>
      <c r="AX6" s="1">
        <v>14235</v>
      </c>
      <c r="AY6" s="1">
        <v>14983</v>
      </c>
      <c r="AZ6" s="1">
        <v>14868</v>
      </c>
      <c r="BA6" s="1">
        <v>18529</v>
      </c>
      <c r="BB6" s="1">
        <v>12451</v>
      </c>
      <c r="BC6" s="1">
        <v>12876</v>
      </c>
      <c r="BD6" s="1">
        <v>17547</v>
      </c>
      <c r="BE6" s="1">
        <v>13014</v>
      </c>
      <c r="BF6" s="1">
        <v>12038</v>
      </c>
      <c r="BG6" s="1">
        <v>13894</v>
      </c>
      <c r="BH6" s="1">
        <v>14560</v>
      </c>
      <c r="BI6" s="1">
        <v>13039</v>
      </c>
      <c r="BJ6" s="1">
        <v>17623</v>
      </c>
      <c r="BK6" s="1">
        <v>13508</v>
      </c>
      <c r="BL6" s="1">
        <v>12364</v>
      </c>
      <c r="BM6" s="1">
        <v>13641</v>
      </c>
    </row>
    <row r="7" spans="1:65" x14ac:dyDescent="0.2">
      <c r="A7" s="21"/>
      <c r="B7" s="2">
        <v>5</v>
      </c>
      <c r="C7" s="6">
        <v>3478</v>
      </c>
      <c r="D7" s="1">
        <v>3521</v>
      </c>
      <c r="E7" s="7">
        <v>3422</v>
      </c>
      <c r="F7" s="6">
        <v>3267</v>
      </c>
      <c r="G7" s="1">
        <v>3300</v>
      </c>
      <c r="H7" s="7">
        <v>3325</v>
      </c>
      <c r="I7" s="6">
        <v>3551</v>
      </c>
      <c r="J7" s="1">
        <v>3568</v>
      </c>
      <c r="K7" s="7">
        <v>3593</v>
      </c>
      <c r="L7" s="1">
        <v>4542</v>
      </c>
      <c r="M7" s="1">
        <v>4267</v>
      </c>
      <c r="N7" s="1">
        <v>4292</v>
      </c>
      <c r="O7" s="1">
        <v>4437</v>
      </c>
      <c r="P7" s="1">
        <v>4112</v>
      </c>
      <c r="Q7" s="1">
        <v>4239</v>
      </c>
      <c r="R7" s="1">
        <v>4628</v>
      </c>
      <c r="S7" s="1">
        <v>4281</v>
      </c>
      <c r="T7" s="1">
        <v>4961</v>
      </c>
      <c r="U7" s="1">
        <v>5856</v>
      </c>
      <c r="V7" s="1">
        <v>6250</v>
      </c>
      <c r="W7" s="1">
        <v>5559</v>
      </c>
      <c r="X7" s="1">
        <v>5425</v>
      </c>
      <c r="Y7" s="1">
        <v>5321</v>
      </c>
      <c r="Z7" s="1">
        <v>5538</v>
      </c>
      <c r="AA7" s="1">
        <v>5815</v>
      </c>
      <c r="AB7" s="1">
        <v>6223</v>
      </c>
      <c r="AC7" s="1">
        <v>5612</v>
      </c>
      <c r="AD7" s="1">
        <v>10703</v>
      </c>
      <c r="AE7" s="1">
        <v>9937</v>
      </c>
      <c r="AF7" s="1">
        <v>12386</v>
      </c>
      <c r="AG7" s="1">
        <v>9760</v>
      </c>
      <c r="AH7" s="1">
        <v>8537</v>
      </c>
      <c r="AI7" s="1">
        <v>7694</v>
      </c>
      <c r="AJ7" s="1">
        <v>9446</v>
      </c>
      <c r="AK7" s="1">
        <v>12142</v>
      </c>
      <c r="AL7" s="1">
        <v>10656</v>
      </c>
      <c r="AM7" s="1">
        <v>17806</v>
      </c>
      <c r="AN7" s="1">
        <v>17808</v>
      </c>
      <c r="AO7" s="1">
        <v>18852</v>
      </c>
      <c r="AP7" s="1">
        <v>17537</v>
      </c>
      <c r="AQ7" s="1">
        <v>17102</v>
      </c>
      <c r="AR7" s="1">
        <v>18057</v>
      </c>
      <c r="AS7" s="1">
        <v>17564</v>
      </c>
      <c r="AT7" s="1">
        <v>15814</v>
      </c>
      <c r="AU7" s="1">
        <v>27327</v>
      </c>
      <c r="AV7" s="1">
        <v>18357</v>
      </c>
      <c r="AW7" s="1">
        <v>20607</v>
      </c>
      <c r="AX7" s="1">
        <v>19959</v>
      </c>
      <c r="AY7" s="1">
        <v>22232</v>
      </c>
      <c r="AZ7" s="1">
        <v>16965</v>
      </c>
      <c r="BA7" s="1">
        <v>23564</v>
      </c>
      <c r="BB7" s="1">
        <v>20368</v>
      </c>
      <c r="BC7" s="1">
        <v>23535</v>
      </c>
      <c r="BD7" s="1">
        <v>22562</v>
      </c>
      <c r="BE7" s="1">
        <v>18104</v>
      </c>
      <c r="BF7" s="1">
        <v>21516</v>
      </c>
      <c r="BG7" s="1">
        <v>21721</v>
      </c>
      <c r="BH7" s="1">
        <v>18417</v>
      </c>
      <c r="BI7" s="1">
        <v>14779</v>
      </c>
      <c r="BJ7" s="1">
        <v>23248</v>
      </c>
      <c r="BK7" s="1">
        <v>20968</v>
      </c>
      <c r="BL7" s="1">
        <v>21238</v>
      </c>
      <c r="BM7" s="1">
        <v>26015</v>
      </c>
    </row>
    <row r="8" spans="1:65" x14ac:dyDescent="0.2">
      <c r="A8" s="21"/>
      <c r="B8" s="2">
        <v>6</v>
      </c>
      <c r="C8" s="6">
        <v>3299</v>
      </c>
      <c r="D8" s="1">
        <v>3323</v>
      </c>
      <c r="E8" s="7">
        <v>3274</v>
      </c>
      <c r="F8" s="6">
        <v>3261</v>
      </c>
      <c r="G8" s="1">
        <v>3282</v>
      </c>
      <c r="H8" s="7">
        <v>3288</v>
      </c>
      <c r="I8" s="6">
        <v>3517</v>
      </c>
      <c r="J8" s="1">
        <v>3547</v>
      </c>
      <c r="K8" s="7">
        <v>3586</v>
      </c>
      <c r="L8" s="1">
        <v>4526</v>
      </c>
      <c r="M8" s="1">
        <v>4041</v>
      </c>
      <c r="N8" s="1">
        <v>4104</v>
      </c>
      <c r="O8" s="1">
        <v>4609</v>
      </c>
      <c r="P8" s="1">
        <v>4216</v>
      </c>
      <c r="Q8" s="1">
        <v>4308</v>
      </c>
      <c r="R8" s="1">
        <v>5225</v>
      </c>
      <c r="S8" s="1">
        <v>4544</v>
      </c>
      <c r="T8" s="1">
        <v>5780</v>
      </c>
      <c r="U8" s="1">
        <v>5957</v>
      </c>
      <c r="V8" s="1">
        <v>6162</v>
      </c>
      <c r="W8" s="1">
        <v>5496</v>
      </c>
      <c r="X8" s="1">
        <v>6042</v>
      </c>
      <c r="Y8" s="1">
        <v>5997</v>
      </c>
      <c r="Z8" s="1">
        <v>5948</v>
      </c>
      <c r="AA8" s="1">
        <v>7033</v>
      </c>
      <c r="AB8" s="1">
        <v>9064</v>
      </c>
      <c r="AC8" s="1">
        <v>6472</v>
      </c>
      <c r="AD8" s="1">
        <v>12237</v>
      </c>
      <c r="AE8" s="1">
        <v>11703</v>
      </c>
      <c r="AF8" s="1">
        <v>14388</v>
      </c>
      <c r="AG8" s="1">
        <v>13036</v>
      </c>
      <c r="AH8" s="1">
        <v>11016</v>
      </c>
      <c r="AI8" s="1">
        <v>9635</v>
      </c>
      <c r="AJ8" s="1">
        <v>14652</v>
      </c>
      <c r="AK8" s="1">
        <v>15291</v>
      </c>
      <c r="AL8" s="1">
        <v>14993</v>
      </c>
      <c r="AM8" s="1">
        <v>18357</v>
      </c>
      <c r="AN8" s="1">
        <v>18798</v>
      </c>
      <c r="AO8" s="1">
        <v>19255</v>
      </c>
      <c r="AP8" s="1">
        <v>21751</v>
      </c>
      <c r="AQ8" s="1">
        <v>21715</v>
      </c>
      <c r="AR8" s="1">
        <v>21747</v>
      </c>
      <c r="AS8" s="1">
        <v>26201</v>
      </c>
      <c r="AT8" s="1">
        <v>20015</v>
      </c>
      <c r="AU8" s="1">
        <v>43551</v>
      </c>
      <c r="AV8" s="1">
        <v>18301</v>
      </c>
      <c r="AW8" s="1">
        <v>21483</v>
      </c>
      <c r="AX8" s="1">
        <v>20299</v>
      </c>
      <c r="AY8" s="1">
        <v>27621</v>
      </c>
      <c r="AZ8" s="1">
        <v>20888</v>
      </c>
      <c r="BA8" s="1">
        <v>26554</v>
      </c>
      <c r="BB8" s="1">
        <v>25448</v>
      </c>
      <c r="BC8" s="1">
        <v>28032</v>
      </c>
      <c r="BD8" s="1">
        <v>25402</v>
      </c>
      <c r="BE8" s="1">
        <v>18303</v>
      </c>
      <c r="BF8" s="1">
        <v>21784</v>
      </c>
      <c r="BG8" s="1">
        <v>21372</v>
      </c>
      <c r="BH8" s="1">
        <v>21837</v>
      </c>
      <c r="BI8" s="1">
        <v>17511</v>
      </c>
      <c r="BJ8" s="1">
        <v>26265</v>
      </c>
      <c r="BK8" s="1">
        <v>23896</v>
      </c>
      <c r="BL8" s="1">
        <v>25558</v>
      </c>
      <c r="BM8" s="1">
        <v>38135</v>
      </c>
    </row>
    <row r="9" spans="1:65" x14ac:dyDescent="0.2">
      <c r="A9" s="21"/>
      <c r="B9" s="2">
        <v>7</v>
      </c>
      <c r="C9" s="8">
        <v>3252</v>
      </c>
      <c r="D9" s="9">
        <v>3251</v>
      </c>
      <c r="E9" s="10">
        <v>3200</v>
      </c>
      <c r="F9" s="8">
        <v>3196</v>
      </c>
      <c r="G9" s="9">
        <v>3210</v>
      </c>
      <c r="H9" s="10">
        <v>3207</v>
      </c>
      <c r="I9" s="8">
        <v>3449</v>
      </c>
      <c r="J9" s="9">
        <v>3487</v>
      </c>
      <c r="K9" s="10">
        <v>3513</v>
      </c>
      <c r="L9" s="1">
        <v>4688</v>
      </c>
      <c r="M9" s="1">
        <v>3989</v>
      </c>
      <c r="N9" s="1">
        <v>4121</v>
      </c>
      <c r="O9" s="1">
        <v>4498</v>
      </c>
      <c r="P9" s="1">
        <v>4116</v>
      </c>
      <c r="Q9" s="1">
        <v>4195</v>
      </c>
      <c r="R9" s="1">
        <v>5926</v>
      </c>
      <c r="S9" s="1">
        <v>4592</v>
      </c>
      <c r="T9" s="1">
        <v>6539</v>
      </c>
      <c r="U9" s="1">
        <v>6497</v>
      </c>
      <c r="V9" s="1">
        <v>6680</v>
      </c>
      <c r="W9" s="1">
        <v>5938</v>
      </c>
      <c r="X9" s="1">
        <v>6120</v>
      </c>
      <c r="Y9" s="1">
        <v>6118</v>
      </c>
      <c r="Z9" s="1">
        <v>5962</v>
      </c>
      <c r="AA9" s="1">
        <v>8418</v>
      </c>
      <c r="AB9" s="1">
        <v>11116</v>
      </c>
      <c r="AC9" s="1">
        <v>7257</v>
      </c>
      <c r="AD9" s="1">
        <v>14774</v>
      </c>
      <c r="AE9" s="1">
        <v>14422</v>
      </c>
      <c r="AF9" s="1">
        <v>17419</v>
      </c>
      <c r="AG9" s="1">
        <v>14303</v>
      </c>
      <c r="AH9" s="1">
        <v>12250</v>
      </c>
      <c r="AI9" s="1">
        <v>10497</v>
      </c>
      <c r="AJ9" s="1">
        <v>23286</v>
      </c>
      <c r="AK9" s="1">
        <v>16949</v>
      </c>
      <c r="AL9" s="1">
        <v>17862</v>
      </c>
      <c r="AM9" s="1">
        <v>21391</v>
      </c>
      <c r="AN9" s="1">
        <v>22140</v>
      </c>
      <c r="AO9" s="1">
        <v>23090</v>
      </c>
      <c r="AP9" s="1">
        <v>22971</v>
      </c>
      <c r="AQ9" s="1">
        <v>22732</v>
      </c>
      <c r="AR9" s="1">
        <v>22207</v>
      </c>
      <c r="AS9" s="1">
        <v>34483</v>
      </c>
      <c r="AT9" s="1">
        <v>22167</v>
      </c>
      <c r="AU9" s="1">
        <v>43679</v>
      </c>
      <c r="AV9" s="1">
        <v>21654</v>
      </c>
      <c r="AW9" s="1">
        <v>25817</v>
      </c>
      <c r="AX9" s="1">
        <v>25737</v>
      </c>
      <c r="AY9" s="1">
        <v>29115</v>
      </c>
      <c r="AZ9" s="1">
        <v>22516</v>
      </c>
      <c r="BA9" s="1">
        <v>26226</v>
      </c>
      <c r="BB9" s="1">
        <v>26178</v>
      </c>
      <c r="BC9" s="1">
        <v>32979</v>
      </c>
      <c r="BD9" s="1">
        <v>26510</v>
      </c>
      <c r="BE9" s="1">
        <v>21290</v>
      </c>
      <c r="BF9" s="1">
        <v>25918</v>
      </c>
      <c r="BG9" s="1">
        <v>25108</v>
      </c>
      <c r="BH9" s="1">
        <v>23414</v>
      </c>
      <c r="BI9" s="1">
        <v>19804</v>
      </c>
      <c r="BJ9" s="1">
        <v>26000</v>
      </c>
      <c r="BK9" s="1">
        <v>25801</v>
      </c>
      <c r="BL9" s="1">
        <v>28629</v>
      </c>
      <c r="BM9" s="1">
        <v>40102</v>
      </c>
    </row>
    <row r="12" spans="1:65" x14ac:dyDescent="0.2">
      <c r="A12" s="22" t="s">
        <v>10</v>
      </c>
      <c r="E12">
        <f>AVERAGE(C3:E3)</f>
        <v>3259</v>
      </c>
      <c r="H12">
        <f t="shared" ref="H12:BM18" si="0">AVERAGE(F3:H3)</f>
        <v>3192.6666666666665</v>
      </c>
      <c r="K12">
        <f t="shared" si="0"/>
        <v>3373.6666666666665</v>
      </c>
      <c r="N12">
        <f t="shared" si="0"/>
        <v>3227.3333333333335</v>
      </c>
      <c r="Q12">
        <f t="shared" si="0"/>
        <v>3195.6666666666665</v>
      </c>
      <c r="T12">
        <f t="shared" si="0"/>
        <v>3321.3333333333335</v>
      </c>
      <c r="W12">
        <f t="shared" si="0"/>
        <v>3238.6666666666665</v>
      </c>
      <c r="Z12">
        <f t="shared" si="0"/>
        <v>3174.6666666666665</v>
      </c>
      <c r="AC12">
        <f t="shared" si="0"/>
        <v>3311.6666666666665</v>
      </c>
      <c r="AF12">
        <f t="shared" si="0"/>
        <v>3211</v>
      </c>
      <c r="AI12">
        <f t="shared" si="0"/>
        <v>3149.6666666666665</v>
      </c>
      <c r="AL12">
        <f t="shared" si="0"/>
        <v>3245.3333333333335</v>
      </c>
      <c r="AO12">
        <f t="shared" si="0"/>
        <v>3235.3333333333335</v>
      </c>
      <c r="AR12">
        <f t="shared" si="0"/>
        <v>3177.3333333333335</v>
      </c>
      <c r="AU12">
        <f t="shared" si="0"/>
        <v>3215</v>
      </c>
      <c r="AX12">
        <f t="shared" si="0"/>
        <v>3191.6666666666665</v>
      </c>
      <c r="BA12">
        <f t="shared" si="0"/>
        <v>3118</v>
      </c>
      <c r="BD12">
        <f t="shared" si="0"/>
        <v>3183.6666666666665</v>
      </c>
      <c r="BG12">
        <f t="shared" si="0"/>
        <v>3293</v>
      </c>
      <c r="BJ12">
        <f t="shared" si="0"/>
        <v>3184.3333333333335</v>
      </c>
      <c r="BM12">
        <f t="shared" si="0"/>
        <v>3242</v>
      </c>
    </row>
    <row r="13" spans="1:65" x14ac:dyDescent="0.2">
      <c r="A13" s="22"/>
      <c r="E13">
        <f t="shared" ref="E13:E18" si="1">AVERAGE(C4:E4)</f>
        <v>3102.3333333333335</v>
      </c>
      <c r="H13">
        <f t="shared" si="0"/>
        <v>3105.6666666666665</v>
      </c>
      <c r="K13">
        <f t="shared" si="0"/>
        <v>3265.3333333333335</v>
      </c>
      <c r="N13">
        <f t="shared" si="0"/>
        <v>3434</v>
      </c>
      <c r="Q13">
        <f t="shared" si="0"/>
        <v>3554</v>
      </c>
      <c r="T13">
        <f t="shared" si="0"/>
        <v>3724.3333333333335</v>
      </c>
      <c r="W13">
        <f t="shared" si="0"/>
        <v>3953.6666666666665</v>
      </c>
      <c r="Z13">
        <f t="shared" si="0"/>
        <v>4022.3333333333335</v>
      </c>
      <c r="AC13">
        <f t="shared" si="0"/>
        <v>4169.333333333333</v>
      </c>
      <c r="AF13">
        <f t="shared" si="0"/>
        <v>4522</v>
      </c>
      <c r="AI13">
        <f t="shared" si="0"/>
        <v>4452.333333333333</v>
      </c>
      <c r="AL13">
        <f t="shared" si="0"/>
        <v>4774.666666666667</v>
      </c>
      <c r="AO13">
        <f t="shared" si="0"/>
        <v>6123</v>
      </c>
      <c r="AR13">
        <f t="shared" si="0"/>
        <v>6096.333333333333</v>
      </c>
      <c r="AU13">
        <f t="shared" si="0"/>
        <v>6276.666666666667</v>
      </c>
      <c r="AX13">
        <f t="shared" si="0"/>
        <v>6545.333333333333</v>
      </c>
      <c r="BA13">
        <f t="shared" si="0"/>
        <v>6374.666666666667</v>
      </c>
      <c r="BD13">
        <f t="shared" si="0"/>
        <v>6373.333333333333</v>
      </c>
      <c r="BG13">
        <f t="shared" si="0"/>
        <v>6246</v>
      </c>
      <c r="BJ13">
        <f t="shared" si="0"/>
        <v>6306</v>
      </c>
      <c r="BM13">
        <f t="shared" si="0"/>
        <v>6312</v>
      </c>
    </row>
    <row r="14" spans="1:65" x14ac:dyDescent="0.2">
      <c r="A14" s="22"/>
      <c r="E14">
        <f t="shared" si="1"/>
        <v>3312</v>
      </c>
      <c r="H14">
        <f t="shared" si="0"/>
        <v>3168.6666666666665</v>
      </c>
      <c r="K14">
        <f t="shared" si="0"/>
        <v>3424</v>
      </c>
      <c r="N14">
        <f t="shared" si="0"/>
        <v>3977.3333333333335</v>
      </c>
      <c r="Q14">
        <f t="shared" si="0"/>
        <v>3889.3333333333335</v>
      </c>
      <c r="T14">
        <f t="shared" si="0"/>
        <v>4134</v>
      </c>
      <c r="W14">
        <f t="shared" si="0"/>
        <v>4992.666666666667</v>
      </c>
      <c r="Z14">
        <f t="shared" si="0"/>
        <v>4653.666666666667</v>
      </c>
      <c r="AC14">
        <f t="shared" si="0"/>
        <v>4877.666666666667</v>
      </c>
      <c r="AF14">
        <f t="shared" si="0"/>
        <v>6595.333333333333</v>
      </c>
      <c r="AI14">
        <f t="shared" si="0"/>
        <v>5722.666666666667</v>
      </c>
      <c r="AL14">
        <f t="shared" si="0"/>
        <v>6482.666666666667</v>
      </c>
      <c r="AO14">
        <f t="shared" si="0"/>
        <v>10691</v>
      </c>
      <c r="AR14">
        <f t="shared" si="0"/>
        <v>10441.333333333334</v>
      </c>
      <c r="AU14">
        <f t="shared" si="0"/>
        <v>10374.666666666666</v>
      </c>
      <c r="AX14">
        <f t="shared" si="0"/>
        <v>11205.333333333334</v>
      </c>
      <c r="BA14">
        <f t="shared" si="0"/>
        <v>10505.666666666666</v>
      </c>
      <c r="BD14">
        <f t="shared" si="0"/>
        <v>10173.666666666666</v>
      </c>
      <c r="BG14">
        <f t="shared" si="0"/>
        <v>10313.666666666666</v>
      </c>
      <c r="BJ14">
        <f t="shared" si="0"/>
        <v>10130.333333333334</v>
      </c>
      <c r="BM14">
        <f t="shared" si="0"/>
        <v>9675.3333333333339</v>
      </c>
    </row>
    <row r="15" spans="1:65" x14ac:dyDescent="0.2">
      <c r="A15" s="22"/>
      <c r="E15">
        <f t="shared" si="1"/>
        <v>3275</v>
      </c>
      <c r="H15">
        <f t="shared" si="0"/>
        <v>3300.6666666666665</v>
      </c>
      <c r="K15">
        <f t="shared" si="0"/>
        <v>3577.3333333333335</v>
      </c>
      <c r="N15">
        <f t="shared" si="0"/>
        <v>3885.6666666666665</v>
      </c>
      <c r="Q15">
        <f t="shared" si="0"/>
        <v>4216.333333333333</v>
      </c>
      <c r="T15">
        <f t="shared" si="0"/>
        <v>4420</v>
      </c>
      <c r="W15">
        <f t="shared" si="0"/>
        <v>4891.333333333333</v>
      </c>
      <c r="Z15">
        <f t="shared" si="0"/>
        <v>5214</v>
      </c>
      <c r="AC15">
        <f t="shared" si="0"/>
        <v>5298.666666666667</v>
      </c>
      <c r="AF15">
        <f t="shared" si="0"/>
        <v>7178.333333333333</v>
      </c>
      <c r="AI15">
        <f t="shared" si="0"/>
        <v>7261</v>
      </c>
      <c r="AL15">
        <f t="shared" si="0"/>
        <v>7967.333333333333</v>
      </c>
      <c r="AO15">
        <f t="shared" si="0"/>
        <v>12639.333333333334</v>
      </c>
      <c r="AR15">
        <f t="shared" si="0"/>
        <v>14404</v>
      </c>
      <c r="AU15">
        <f t="shared" si="0"/>
        <v>13189.666666666666</v>
      </c>
      <c r="AX15">
        <f t="shared" si="0"/>
        <v>13423.333333333334</v>
      </c>
      <c r="BA15">
        <f t="shared" si="0"/>
        <v>16126.666666666666</v>
      </c>
      <c r="BD15">
        <f t="shared" si="0"/>
        <v>14291.333333333334</v>
      </c>
      <c r="BG15">
        <f t="shared" si="0"/>
        <v>12982</v>
      </c>
      <c r="BJ15">
        <f t="shared" si="0"/>
        <v>15074</v>
      </c>
      <c r="BM15">
        <f t="shared" si="0"/>
        <v>13171</v>
      </c>
    </row>
    <row r="16" spans="1:65" x14ac:dyDescent="0.2">
      <c r="A16" s="22"/>
      <c r="E16">
        <f t="shared" si="1"/>
        <v>3473.6666666666665</v>
      </c>
      <c r="H16">
        <f t="shared" si="0"/>
        <v>3297.3333333333335</v>
      </c>
      <c r="K16">
        <f t="shared" si="0"/>
        <v>3570.6666666666665</v>
      </c>
      <c r="N16">
        <f t="shared" si="0"/>
        <v>4367</v>
      </c>
      <c r="Q16">
        <f t="shared" si="0"/>
        <v>4262.666666666667</v>
      </c>
      <c r="T16">
        <f t="shared" si="0"/>
        <v>4623.333333333333</v>
      </c>
      <c r="W16">
        <f t="shared" si="0"/>
        <v>5888.333333333333</v>
      </c>
      <c r="Z16">
        <f t="shared" si="0"/>
        <v>5428</v>
      </c>
      <c r="AC16">
        <f t="shared" si="0"/>
        <v>5883.333333333333</v>
      </c>
      <c r="AF16">
        <f t="shared" si="0"/>
        <v>11008.666666666666</v>
      </c>
      <c r="AI16">
        <f t="shared" si="0"/>
        <v>8663.6666666666661</v>
      </c>
      <c r="AL16">
        <f t="shared" si="0"/>
        <v>10748</v>
      </c>
      <c r="AO16">
        <f t="shared" si="0"/>
        <v>18155.333333333332</v>
      </c>
      <c r="AR16">
        <f t="shared" si="0"/>
        <v>17565.333333333332</v>
      </c>
      <c r="AU16">
        <f t="shared" si="0"/>
        <v>20235</v>
      </c>
      <c r="AX16">
        <f t="shared" si="0"/>
        <v>19641</v>
      </c>
      <c r="BA16">
        <f t="shared" si="0"/>
        <v>20920.333333333332</v>
      </c>
      <c r="BD16">
        <f t="shared" si="0"/>
        <v>22155</v>
      </c>
      <c r="BG16">
        <f t="shared" si="0"/>
        <v>20447</v>
      </c>
      <c r="BJ16">
        <f t="shared" si="0"/>
        <v>18814.666666666668</v>
      </c>
      <c r="BM16">
        <f t="shared" si="0"/>
        <v>22740.333333333332</v>
      </c>
    </row>
    <row r="17" spans="1:65" x14ac:dyDescent="0.2">
      <c r="A17" s="22"/>
      <c r="E17">
        <f t="shared" si="1"/>
        <v>3298.6666666666665</v>
      </c>
      <c r="H17">
        <f t="shared" si="0"/>
        <v>3277</v>
      </c>
      <c r="K17">
        <f t="shared" si="0"/>
        <v>3550</v>
      </c>
      <c r="N17">
        <f t="shared" si="0"/>
        <v>4223.666666666667</v>
      </c>
      <c r="Q17">
        <f t="shared" si="0"/>
        <v>4377.666666666667</v>
      </c>
      <c r="T17">
        <f t="shared" si="0"/>
        <v>5183</v>
      </c>
      <c r="W17">
        <f t="shared" si="0"/>
        <v>5871.666666666667</v>
      </c>
      <c r="Z17">
        <f t="shared" si="0"/>
        <v>5995.666666666667</v>
      </c>
      <c r="AC17">
        <f t="shared" si="0"/>
        <v>7523</v>
      </c>
      <c r="AF17">
        <f t="shared" si="0"/>
        <v>12776</v>
      </c>
      <c r="AI17">
        <f t="shared" si="0"/>
        <v>11229</v>
      </c>
      <c r="AL17">
        <f t="shared" si="0"/>
        <v>14978.666666666666</v>
      </c>
      <c r="AO17">
        <f t="shared" si="0"/>
        <v>18803.333333333332</v>
      </c>
      <c r="AR17">
        <f t="shared" si="0"/>
        <v>21737.666666666668</v>
      </c>
      <c r="AU17">
        <f t="shared" si="0"/>
        <v>29922.333333333332</v>
      </c>
      <c r="AX17">
        <f t="shared" si="0"/>
        <v>20027.666666666668</v>
      </c>
      <c r="BA17">
        <f t="shared" si="0"/>
        <v>25021</v>
      </c>
      <c r="BD17">
        <f t="shared" si="0"/>
        <v>26294</v>
      </c>
      <c r="BG17">
        <f t="shared" si="0"/>
        <v>20486.333333333332</v>
      </c>
      <c r="BJ17">
        <f t="shared" si="0"/>
        <v>21871</v>
      </c>
      <c r="BM17">
        <f t="shared" si="0"/>
        <v>29196.333333333332</v>
      </c>
    </row>
    <row r="18" spans="1:65" x14ac:dyDescent="0.2">
      <c r="A18" s="22"/>
      <c r="E18">
        <f t="shared" si="1"/>
        <v>3234.3333333333335</v>
      </c>
      <c r="H18">
        <f t="shared" si="0"/>
        <v>3204.3333333333335</v>
      </c>
      <c r="K18">
        <f t="shared" si="0"/>
        <v>3483</v>
      </c>
      <c r="N18">
        <f t="shared" si="0"/>
        <v>4266</v>
      </c>
      <c r="Q18">
        <f t="shared" si="0"/>
        <v>4269.666666666667</v>
      </c>
      <c r="T18">
        <f t="shared" si="0"/>
        <v>5685.666666666667</v>
      </c>
      <c r="W18">
        <f t="shared" si="0"/>
        <v>6371.666666666667</v>
      </c>
      <c r="Z18">
        <f t="shared" si="0"/>
        <v>6066.666666666667</v>
      </c>
      <c r="AC18">
        <f t="shared" si="0"/>
        <v>8930.3333333333339</v>
      </c>
      <c r="AF18">
        <f t="shared" si="0"/>
        <v>15538.333333333334</v>
      </c>
      <c r="AI18">
        <f t="shared" si="0"/>
        <v>12350</v>
      </c>
      <c r="AL18">
        <f t="shared" si="0"/>
        <v>19365.666666666668</v>
      </c>
      <c r="AO18">
        <f t="shared" si="0"/>
        <v>22207</v>
      </c>
      <c r="AR18">
        <f t="shared" si="0"/>
        <v>22636.666666666668</v>
      </c>
      <c r="AU18">
        <f t="shared" si="0"/>
        <v>33443</v>
      </c>
      <c r="AX18">
        <f t="shared" si="0"/>
        <v>24402.666666666668</v>
      </c>
      <c r="BA18">
        <f t="shared" si="0"/>
        <v>25952.333333333332</v>
      </c>
      <c r="BD18">
        <f t="shared" si="0"/>
        <v>28555.666666666668</v>
      </c>
      <c r="BG18">
        <f t="shared" si="0"/>
        <v>24105.333333333332</v>
      </c>
      <c r="BJ18">
        <f t="shared" si="0"/>
        <v>23072.666666666668</v>
      </c>
      <c r="BM18">
        <f t="shared" si="0"/>
        <v>31510.666666666668</v>
      </c>
    </row>
  </sheetData>
  <mergeCells count="10">
    <mergeCell ref="A12:A18"/>
    <mergeCell ref="AM2:AU2"/>
    <mergeCell ref="AV2:BD2"/>
    <mergeCell ref="BE2:BM2"/>
    <mergeCell ref="C1:BM1"/>
    <mergeCell ref="A3:A9"/>
    <mergeCell ref="C2:K2"/>
    <mergeCell ref="L2:T2"/>
    <mergeCell ref="U2:AC2"/>
    <mergeCell ref="AD2:A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20E4E-F957-4143-B7C3-75E627C20980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1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195</v>
      </c>
      <c r="D3" s="4">
        <v>3161</v>
      </c>
      <c r="E3" s="5">
        <v>3169</v>
      </c>
      <c r="F3" s="3">
        <v>3201</v>
      </c>
      <c r="G3" s="4">
        <v>3204</v>
      </c>
      <c r="H3" s="5">
        <v>3184</v>
      </c>
      <c r="I3" s="3">
        <v>3329</v>
      </c>
      <c r="J3" s="4">
        <v>3292</v>
      </c>
      <c r="K3" s="5">
        <v>3301</v>
      </c>
      <c r="L3" s="1">
        <v>3261</v>
      </c>
      <c r="M3" s="1">
        <v>3291</v>
      </c>
      <c r="N3" s="1">
        <v>3261</v>
      </c>
      <c r="O3" s="1">
        <v>3217</v>
      </c>
      <c r="P3" s="1">
        <v>3261</v>
      </c>
      <c r="Q3" s="1">
        <v>3236</v>
      </c>
      <c r="R3" s="1">
        <v>3415</v>
      </c>
      <c r="S3" s="1">
        <v>3357</v>
      </c>
      <c r="T3" s="1">
        <v>3367</v>
      </c>
      <c r="U3" s="1">
        <v>3257</v>
      </c>
      <c r="V3" s="1">
        <v>3264</v>
      </c>
      <c r="W3" s="1">
        <v>3266</v>
      </c>
      <c r="X3" s="1">
        <v>3195</v>
      </c>
      <c r="Y3" s="1">
        <v>3208</v>
      </c>
      <c r="Z3" s="1">
        <v>3202</v>
      </c>
      <c r="AA3" s="1">
        <v>3313</v>
      </c>
      <c r="AB3" s="1">
        <v>3315</v>
      </c>
      <c r="AC3" s="1">
        <v>3261</v>
      </c>
      <c r="AD3" s="1">
        <v>3246</v>
      </c>
      <c r="AE3" s="1">
        <v>3277</v>
      </c>
      <c r="AF3" s="1">
        <v>3219</v>
      </c>
      <c r="AG3" s="1">
        <v>3241</v>
      </c>
      <c r="AH3" s="1">
        <v>3213</v>
      </c>
      <c r="AI3" s="1">
        <v>3175</v>
      </c>
      <c r="AJ3" s="1">
        <v>3283</v>
      </c>
      <c r="AK3" s="1">
        <v>3319</v>
      </c>
      <c r="AL3" s="1">
        <v>3312</v>
      </c>
      <c r="AM3" s="1">
        <v>3276</v>
      </c>
      <c r="AN3" s="1">
        <v>3179</v>
      </c>
      <c r="AO3" s="1">
        <v>3086</v>
      </c>
      <c r="AP3" s="1">
        <v>3240</v>
      </c>
      <c r="AQ3" s="1">
        <v>3231</v>
      </c>
      <c r="AR3" s="1">
        <v>3219</v>
      </c>
      <c r="AS3" s="1">
        <v>3309</v>
      </c>
      <c r="AT3" s="1">
        <v>3276</v>
      </c>
      <c r="AU3" s="1">
        <v>3239</v>
      </c>
      <c r="AV3" s="1">
        <v>3305</v>
      </c>
      <c r="AW3" s="1">
        <v>3284</v>
      </c>
      <c r="AX3" s="1">
        <v>3225</v>
      </c>
      <c r="AY3" s="1">
        <v>3234</v>
      </c>
      <c r="AZ3" s="1">
        <v>3219</v>
      </c>
      <c r="BA3" s="1">
        <v>3171</v>
      </c>
      <c r="BB3" s="1">
        <v>3315</v>
      </c>
      <c r="BC3" s="1">
        <v>3279</v>
      </c>
      <c r="BD3" s="1">
        <v>3253</v>
      </c>
      <c r="BE3" s="1">
        <v>3233</v>
      </c>
      <c r="BF3" s="1">
        <v>3235</v>
      </c>
      <c r="BG3" s="1">
        <v>3261</v>
      </c>
      <c r="BH3" s="1">
        <v>3216</v>
      </c>
      <c r="BI3" s="1">
        <v>3097</v>
      </c>
      <c r="BJ3" s="1">
        <v>3111</v>
      </c>
      <c r="BK3" s="1">
        <v>3294</v>
      </c>
      <c r="BL3" s="1">
        <v>3253</v>
      </c>
      <c r="BM3" s="1">
        <v>3263</v>
      </c>
    </row>
    <row r="4" spans="1:65" x14ac:dyDescent="0.2">
      <c r="A4" s="21"/>
      <c r="B4" s="2">
        <v>2</v>
      </c>
      <c r="C4" s="6">
        <v>3011</v>
      </c>
      <c r="D4" s="1">
        <v>2994</v>
      </c>
      <c r="E4" s="7">
        <v>3041</v>
      </c>
      <c r="F4" s="6">
        <v>3076</v>
      </c>
      <c r="G4" s="1">
        <v>3080</v>
      </c>
      <c r="H4" s="7">
        <v>3086</v>
      </c>
      <c r="I4" s="6">
        <v>3114</v>
      </c>
      <c r="J4" s="1">
        <v>3099</v>
      </c>
      <c r="K4" s="7">
        <v>3141</v>
      </c>
      <c r="L4" s="1">
        <v>3143</v>
      </c>
      <c r="M4" s="1">
        <v>3184</v>
      </c>
      <c r="N4" s="1">
        <v>3200</v>
      </c>
      <c r="O4" s="1">
        <v>3202</v>
      </c>
      <c r="P4" s="1">
        <v>3275</v>
      </c>
      <c r="Q4" s="1">
        <v>3293</v>
      </c>
      <c r="R4" s="1">
        <v>3291</v>
      </c>
      <c r="S4" s="1">
        <v>3316</v>
      </c>
      <c r="T4" s="1">
        <v>3291</v>
      </c>
      <c r="U4" s="1">
        <v>4092</v>
      </c>
      <c r="V4" s="1">
        <v>4141</v>
      </c>
      <c r="W4" s="1">
        <v>4123</v>
      </c>
      <c r="X4" s="1">
        <v>4351</v>
      </c>
      <c r="Y4" s="1">
        <v>4253</v>
      </c>
      <c r="Z4" s="1">
        <v>4193</v>
      </c>
      <c r="AA4" s="1">
        <v>4673</v>
      </c>
      <c r="AB4" s="1">
        <v>4704</v>
      </c>
      <c r="AC4" s="1">
        <v>4559</v>
      </c>
      <c r="AD4" s="1">
        <v>5004</v>
      </c>
      <c r="AE4" s="1">
        <v>5406</v>
      </c>
      <c r="AF4" s="1">
        <v>5198</v>
      </c>
      <c r="AG4" s="1">
        <v>5760</v>
      </c>
      <c r="AH4" s="1">
        <v>5543</v>
      </c>
      <c r="AI4" s="1">
        <v>5512</v>
      </c>
      <c r="AJ4" s="1">
        <v>5963</v>
      </c>
      <c r="AK4" s="1">
        <v>5942</v>
      </c>
      <c r="AL4" s="1">
        <v>5953</v>
      </c>
      <c r="AM4" s="1">
        <v>5796</v>
      </c>
      <c r="AN4" s="1">
        <v>5470</v>
      </c>
      <c r="AO4" s="1">
        <v>5348</v>
      </c>
      <c r="AP4" s="1">
        <v>5564</v>
      </c>
      <c r="AQ4" s="1">
        <v>5878</v>
      </c>
      <c r="AR4" s="1">
        <v>5898</v>
      </c>
      <c r="AS4" s="1">
        <v>6272</v>
      </c>
      <c r="AT4" s="1">
        <v>5740</v>
      </c>
      <c r="AU4" s="1">
        <v>5983</v>
      </c>
      <c r="AV4" s="1">
        <v>5813</v>
      </c>
      <c r="AW4" s="1">
        <v>5813</v>
      </c>
      <c r="AX4" s="1">
        <v>5802</v>
      </c>
      <c r="AY4" s="1">
        <v>5826</v>
      </c>
      <c r="AZ4" s="1">
        <v>5992</v>
      </c>
      <c r="BA4" s="1">
        <v>5758</v>
      </c>
      <c r="BB4" s="1">
        <v>6278</v>
      </c>
      <c r="BC4" s="1">
        <v>6302</v>
      </c>
      <c r="BD4" s="1">
        <v>5909</v>
      </c>
      <c r="BE4" s="1">
        <v>5320</v>
      </c>
      <c r="BF4" s="1">
        <v>5379</v>
      </c>
      <c r="BG4" s="1">
        <v>5507</v>
      </c>
      <c r="BH4" s="1">
        <v>6119</v>
      </c>
      <c r="BI4" s="1">
        <v>5103</v>
      </c>
      <c r="BJ4" s="1">
        <v>5328</v>
      </c>
      <c r="BK4" s="1">
        <v>6433</v>
      </c>
      <c r="BL4" s="1">
        <v>6063</v>
      </c>
      <c r="BM4" s="1">
        <v>6155</v>
      </c>
    </row>
    <row r="5" spans="1:65" x14ac:dyDescent="0.2">
      <c r="A5" s="21"/>
      <c r="B5" s="2">
        <v>3</v>
      </c>
      <c r="C5" s="6">
        <v>3113</v>
      </c>
      <c r="D5" s="1">
        <v>3096</v>
      </c>
      <c r="E5" s="7">
        <v>3189</v>
      </c>
      <c r="F5" s="6">
        <v>3036</v>
      </c>
      <c r="G5" s="1">
        <v>3048</v>
      </c>
      <c r="H5" s="7">
        <v>3078</v>
      </c>
      <c r="I5" s="6">
        <v>3091</v>
      </c>
      <c r="J5" s="1">
        <v>3071</v>
      </c>
      <c r="K5" s="7">
        <v>3154</v>
      </c>
      <c r="L5" s="1">
        <v>3740</v>
      </c>
      <c r="M5" s="1">
        <v>3938</v>
      </c>
      <c r="N5" s="1">
        <v>3938</v>
      </c>
      <c r="O5" s="1">
        <v>3568</v>
      </c>
      <c r="P5" s="1">
        <v>3693</v>
      </c>
      <c r="Q5" s="1">
        <v>3762</v>
      </c>
      <c r="R5" s="1">
        <v>3810</v>
      </c>
      <c r="S5" s="1">
        <v>3871</v>
      </c>
      <c r="T5" s="1">
        <v>3700</v>
      </c>
      <c r="U5" s="1">
        <v>8764</v>
      </c>
      <c r="V5" s="1">
        <v>9076</v>
      </c>
      <c r="W5" s="1">
        <v>9399</v>
      </c>
      <c r="X5" s="1">
        <v>8959</v>
      </c>
      <c r="Y5" s="1">
        <v>9069</v>
      </c>
      <c r="Z5" s="1">
        <v>8939</v>
      </c>
      <c r="AA5" s="1">
        <v>10186</v>
      </c>
      <c r="AB5" s="1">
        <v>10710</v>
      </c>
      <c r="AC5" s="1">
        <v>11003</v>
      </c>
      <c r="AD5" s="1">
        <v>9830</v>
      </c>
      <c r="AE5" s="1">
        <v>10199</v>
      </c>
      <c r="AF5" s="1">
        <v>9899</v>
      </c>
      <c r="AG5" s="1">
        <v>9262</v>
      </c>
      <c r="AH5" s="1">
        <v>9360</v>
      </c>
      <c r="AI5" s="1">
        <v>10407</v>
      </c>
      <c r="AJ5" s="1">
        <v>10538</v>
      </c>
      <c r="AK5" s="1">
        <v>10200</v>
      </c>
      <c r="AL5" s="1">
        <v>10496</v>
      </c>
      <c r="AM5" s="1">
        <v>9816</v>
      </c>
      <c r="AN5" s="1">
        <v>9402</v>
      </c>
      <c r="AO5" s="1">
        <v>9570</v>
      </c>
      <c r="AP5" s="1">
        <v>9051</v>
      </c>
      <c r="AQ5" s="1">
        <v>9327</v>
      </c>
      <c r="AR5" s="1">
        <v>10010</v>
      </c>
      <c r="AS5" s="1">
        <v>9536</v>
      </c>
      <c r="AT5" s="1">
        <v>9455</v>
      </c>
      <c r="AU5" s="1">
        <v>9976</v>
      </c>
      <c r="AV5" s="1">
        <v>10510</v>
      </c>
      <c r="AW5" s="1">
        <v>9534</v>
      </c>
      <c r="AX5" s="1">
        <v>9429</v>
      </c>
      <c r="AY5" s="1">
        <v>9307</v>
      </c>
      <c r="AZ5" s="1">
        <v>9424</v>
      </c>
      <c r="BA5" s="1">
        <v>9303</v>
      </c>
      <c r="BB5" s="1">
        <v>9475</v>
      </c>
      <c r="BC5" s="1">
        <v>9425</v>
      </c>
      <c r="BD5" s="1">
        <v>9677</v>
      </c>
      <c r="BE5" s="1">
        <v>9006</v>
      </c>
      <c r="BF5" s="1">
        <v>8904</v>
      </c>
      <c r="BG5" s="1">
        <v>8907</v>
      </c>
      <c r="BH5" s="1">
        <v>9354</v>
      </c>
      <c r="BI5" s="1">
        <v>8126</v>
      </c>
      <c r="BJ5" s="1">
        <v>7915</v>
      </c>
      <c r="BK5" s="1">
        <v>9166</v>
      </c>
      <c r="BL5" s="1">
        <v>9308</v>
      </c>
      <c r="BM5" s="1">
        <v>9325</v>
      </c>
    </row>
    <row r="6" spans="1:65" x14ac:dyDescent="0.2">
      <c r="A6" s="21"/>
      <c r="B6" s="2">
        <v>4</v>
      </c>
      <c r="C6" s="6">
        <v>3052</v>
      </c>
      <c r="D6" s="1">
        <v>3028</v>
      </c>
      <c r="E6" s="7">
        <v>3142</v>
      </c>
      <c r="F6" s="6">
        <v>3113</v>
      </c>
      <c r="G6" s="1">
        <v>3143</v>
      </c>
      <c r="H6" s="7">
        <v>3183</v>
      </c>
      <c r="I6" s="6">
        <v>3161</v>
      </c>
      <c r="J6" s="1">
        <v>3130</v>
      </c>
      <c r="K6" s="7">
        <v>3264</v>
      </c>
      <c r="L6" s="1">
        <v>4192</v>
      </c>
      <c r="M6" s="1">
        <v>4414</v>
      </c>
      <c r="N6" s="1">
        <v>4604</v>
      </c>
      <c r="O6" s="1">
        <v>4357</v>
      </c>
      <c r="P6" s="1">
        <v>4785</v>
      </c>
      <c r="Q6" s="1">
        <v>4893</v>
      </c>
      <c r="R6" s="1">
        <v>4723</v>
      </c>
      <c r="S6" s="1">
        <v>4913</v>
      </c>
      <c r="T6" s="1">
        <v>4608</v>
      </c>
      <c r="U6" s="1">
        <v>9792</v>
      </c>
      <c r="V6" s="1">
        <v>9010</v>
      </c>
      <c r="W6" s="1">
        <v>9608</v>
      </c>
      <c r="X6" s="1">
        <v>10770</v>
      </c>
      <c r="Y6" s="1">
        <v>10870</v>
      </c>
      <c r="Z6" s="1">
        <v>10900</v>
      </c>
      <c r="AA6" s="1">
        <v>11808</v>
      </c>
      <c r="AB6" s="1">
        <v>12646</v>
      </c>
      <c r="AC6" s="1">
        <v>12851</v>
      </c>
      <c r="AD6" s="1">
        <v>12389</v>
      </c>
      <c r="AE6" s="1">
        <v>11367</v>
      </c>
      <c r="AF6" s="1">
        <v>11333</v>
      </c>
      <c r="AG6" s="1">
        <v>11804</v>
      </c>
      <c r="AH6" s="1">
        <v>11831</v>
      </c>
      <c r="AI6" s="1">
        <v>12977</v>
      </c>
      <c r="AJ6" s="1">
        <v>13335</v>
      </c>
      <c r="AK6" s="1">
        <v>12966</v>
      </c>
      <c r="AL6" s="1">
        <v>12871</v>
      </c>
      <c r="AM6" s="1">
        <v>11822</v>
      </c>
      <c r="AN6" s="1">
        <v>10837</v>
      </c>
      <c r="AO6" s="1">
        <v>11999</v>
      </c>
      <c r="AP6" s="1">
        <v>11444</v>
      </c>
      <c r="AQ6" s="1">
        <v>12863</v>
      </c>
      <c r="AR6" s="1">
        <v>12564</v>
      </c>
      <c r="AS6" s="1">
        <v>13793</v>
      </c>
      <c r="AT6" s="1">
        <v>11470</v>
      </c>
      <c r="AU6" s="1">
        <v>12882</v>
      </c>
      <c r="AV6" s="1">
        <v>13104</v>
      </c>
      <c r="AW6" s="1">
        <v>12478</v>
      </c>
      <c r="AX6" s="1">
        <v>11357</v>
      </c>
      <c r="AY6" s="1">
        <v>13919</v>
      </c>
      <c r="AZ6" s="1">
        <v>13405</v>
      </c>
      <c r="BA6" s="1">
        <v>12607</v>
      </c>
      <c r="BB6" s="1">
        <v>12725</v>
      </c>
      <c r="BC6" s="1">
        <v>12412</v>
      </c>
      <c r="BD6" s="1">
        <v>14179</v>
      </c>
      <c r="BE6" s="1">
        <v>11356</v>
      </c>
      <c r="BF6" s="1">
        <v>11134</v>
      </c>
      <c r="BG6" s="1">
        <v>10710</v>
      </c>
      <c r="BH6" s="1">
        <v>14471</v>
      </c>
      <c r="BI6" s="1">
        <v>11315</v>
      </c>
      <c r="BJ6" s="1">
        <v>11633</v>
      </c>
      <c r="BK6" s="1">
        <v>13356</v>
      </c>
      <c r="BL6" s="1">
        <v>12025</v>
      </c>
      <c r="BM6" s="1">
        <v>14327</v>
      </c>
    </row>
    <row r="7" spans="1:65" x14ac:dyDescent="0.2">
      <c r="A7" s="21"/>
      <c r="B7" s="2">
        <v>5</v>
      </c>
      <c r="C7" s="6">
        <v>2857</v>
      </c>
      <c r="D7" s="1">
        <v>3139</v>
      </c>
      <c r="E7" s="7">
        <v>3309</v>
      </c>
      <c r="F7" s="6">
        <v>3105</v>
      </c>
      <c r="G7" s="1">
        <v>3130</v>
      </c>
      <c r="H7" s="7">
        <v>3182</v>
      </c>
      <c r="I7" s="6">
        <v>3123</v>
      </c>
      <c r="J7" s="1">
        <v>3107</v>
      </c>
      <c r="K7" s="7">
        <v>3373</v>
      </c>
      <c r="L7" s="1">
        <v>6127</v>
      </c>
      <c r="M7" s="1">
        <v>5991</v>
      </c>
      <c r="N7" s="1">
        <v>7052</v>
      </c>
      <c r="O7" s="1">
        <v>5499</v>
      </c>
      <c r="P7" s="1">
        <v>6269</v>
      </c>
      <c r="Q7" s="1">
        <v>6154</v>
      </c>
      <c r="R7" s="1">
        <v>5810</v>
      </c>
      <c r="S7" s="1">
        <v>6212</v>
      </c>
      <c r="T7" s="1">
        <v>5647</v>
      </c>
      <c r="U7" s="1">
        <v>17720</v>
      </c>
      <c r="V7" s="1">
        <v>15950</v>
      </c>
      <c r="W7" s="1">
        <v>15823</v>
      </c>
      <c r="X7" s="1">
        <v>12814</v>
      </c>
      <c r="Y7" s="1">
        <v>12696</v>
      </c>
      <c r="Z7" s="1">
        <v>12997</v>
      </c>
      <c r="AA7" s="1">
        <v>15452</v>
      </c>
      <c r="AB7" s="1">
        <v>16031</v>
      </c>
      <c r="AC7" s="1">
        <v>18577</v>
      </c>
      <c r="AD7" s="1">
        <v>22222</v>
      </c>
      <c r="AE7" s="1">
        <v>18346</v>
      </c>
      <c r="AF7" s="1">
        <v>21144</v>
      </c>
      <c r="AG7" s="1">
        <v>14470</v>
      </c>
      <c r="AH7" s="1">
        <v>17038</v>
      </c>
      <c r="AI7" s="1">
        <v>14522</v>
      </c>
      <c r="AJ7" s="1">
        <v>22559</v>
      </c>
      <c r="AK7" s="1">
        <v>23695</v>
      </c>
      <c r="AL7" s="1">
        <v>19764</v>
      </c>
      <c r="AM7" s="1">
        <v>18101</v>
      </c>
      <c r="AN7" s="1">
        <v>17372</v>
      </c>
      <c r="AO7" s="1">
        <v>21572</v>
      </c>
      <c r="AP7" s="1">
        <v>15882</v>
      </c>
      <c r="AQ7" s="1">
        <v>15905</v>
      </c>
      <c r="AR7" s="1">
        <v>17650</v>
      </c>
      <c r="AS7" s="1">
        <v>22813</v>
      </c>
      <c r="AT7" s="1">
        <v>19951</v>
      </c>
      <c r="AU7" s="1">
        <v>20442</v>
      </c>
      <c r="AV7" s="1">
        <v>19337</v>
      </c>
      <c r="AW7" s="1">
        <v>18255</v>
      </c>
      <c r="AX7" s="1">
        <v>21342</v>
      </c>
      <c r="AY7" s="1">
        <v>15957</v>
      </c>
      <c r="AZ7" s="1">
        <v>15890</v>
      </c>
      <c r="BA7" s="1">
        <v>16160</v>
      </c>
      <c r="BB7" s="1">
        <v>16123</v>
      </c>
      <c r="BC7" s="1">
        <v>18410</v>
      </c>
      <c r="BD7" s="1">
        <v>22745</v>
      </c>
      <c r="BE7" s="1">
        <v>20140</v>
      </c>
      <c r="BF7" s="1">
        <v>19215</v>
      </c>
      <c r="BG7" s="1">
        <v>17913</v>
      </c>
      <c r="BH7" s="1">
        <v>17641</v>
      </c>
      <c r="BI7" s="1">
        <v>19703</v>
      </c>
      <c r="BJ7" s="1">
        <v>19901</v>
      </c>
      <c r="BK7" s="1">
        <v>16573</v>
      </c>
      <c r="BL7" s="1">
        <v>17660</v>
      </c>
      <c r="BM7" s="1">
        <v>20766</v>
      </c>
    </row>
    <row r="8" spans="1:65" x14ac:dyDescent="0.2">
      <c r="A8" s="21"/>
      <c r="B8" s="2">
        <v>6</v>
      </c>
      <c r="C8" s="6">
        <v>3022</v>
      </c>
      <c r="D8" s="1">
        <v>3024</v>
      </c>
      <c r="E8" s="7">
        <v>3157</v>
      </c>
      <c r="F8" s="6">
        <v>3084</v>
      </c>
      <c r="G8" s="1">
        <v>3118</v>
      </c>
      <c r="H8" s="7">
        <v>3188</v>
      </c>
      <c r="I8" s="6">
        <v>3102</v>
      </c>
      <c r="J8" s="1">
        <v>3080</v>
      </c>
      <c r="K8" s="7">
        <v>3356</v>
      </c>
      <c r="L8" s="1">
        <v>9264</v>
      </c>
      <c r="M8" s="1">
        <v>8458</v>
      </c>
      <c r="N8" s="1">
        <v>10611</v>
      </c>
      <c r="O8" s="1">
        <v>8993</v>
      </c>
      <c r="P8" s="1">
        <v>9216</v>
      </c>
      <c r="Q8" s="1">
        <v>9404</v>
      </c>
      <c r="R8" s="1">
        <v>10276</v>
      </c>
      <c r="S8" s="1">
        <v>11011</v>
      </c>
      <c r="T8" s="1">
        <v>9391</v>
      </c>
      <c r="U8" s="1">
        <v>20731</v>
      </c>
      <c r="V8" s="1">
        <v>17254</v>
      </c>
      <c r="W8" s="1">
        <v>18305</v>
      </c>
      <c r="X8" s="1">
        <v>16512</v>
      </c>
      <c r="Y8" s="1">
        <v>16103</v>
      </c>
      <c r="Z8" s="1">
        <v>16984</v>
      </c>
      <c r="AA8" s="1">
        <v>28112</v>
      </c>
      <c r="AB8" s="1">
        <v>28266</v>
      </c>
      <c r="AC8" s="1">
        <v>30213</v>
      </c>
      <c r="AD8" s="1">
        <v>22978</v>
      </c>
      <c r="AE8" s="1">
        <v>17810</v>
      </c>
      <c r="AF8" s="1">
        <v>21719</v>
      </c>
      <c r="AG8" s="1">
        <v>18045</v>
      </c>
      <c r="AH8" s="1">
        <v>21490</v>
      </c>
      <c r="AI8" s="1">
        <v>17612</v>
      </c>
      <c r="AJ8" s="1">
        <v>25329</v>
      </c>
      <c r="AK8" s="1">
        <v>29866</v>
      </c>
      <c r="AL8" s="1">
        <v>30651</v>
      </c>
      <c r="AM8" s="1">
        <v>18707</v>
      </c>
      <c r="AN8" s="1">
        <v>17582</v>
      </c>
      <c r="AO8" s="1">
        <v>20280</v>
      </c>
      <c r="AP8" s="1">
        <v>19773</v>
      </c>
      <c r="AQ8" s="1">
        <v>19279</v>
      </c>
      <c r="AR8" s="1">
        <v>21338</v>
      </c>
      <c r="AS8" s="1">
        <v>29995</v>
      </c>
      <c r="AT8" s="1">
        <v>26290</v>
      </c>
      <c r="AU8" s="1">
        <v>30636</v>
      </c>
      <c r="AV8" s="1">
        <v>19205</v>
      </c>
      <c r="AW8" s="1">
        <v>18801</v>
      </c>
      <c r="AX8" s="1">
        <v>21550</v>
      </c>
      <c r="AY8" s="1">
        <v>19456</v>
      </c>
      <c r="AZ8" s="1">
        <v>18820</v>
      </c>
      <c r="BA8" s="1">
        <v>19856</v>
      </c>
      <c r="BB8" s="1">
        <v>19084</v>
      </c>
      <c r="BC8" s="1">
        <v>28478</v>
      </c>
      <c r="BD8" s="1">
        <v>26160</v>
      </c>
      <c r="BE8" s="1">
        <v>21031</v>
      </c>
      <c r="BF8" s="1">
        <v>19615</v>
      </c>
      <c r="BG8" s="1">
        <v>18784</v>
      </c>
      <c r="BH8" s="1">
        <v>21256</v>
      </c>
      <c r="BI8" s="1">
        <v>23469</v>
      </c>
      <c r="BJ8" s="1">
        <v>24616</v>
      </c>
      <c r="BK8" s="1">
        <v>19847</v>
      </c>
      <c r="BL8" s="1">
        <v>28469</v>
      </c>
      <c r="BM8" s="1">
        <v>23296</v>
      </c>
    </row>
    <row r="9" spans="1:65" x14ac:dyDescent="0.2">
      <c r="A9" s="21"/>
      <c r="B9" s="2">
        <v>7</v>
      </c>
      <c r="C9" s="8">
        <v>2805</v>
      </c>
      <c r="D9" s="9">
        <v>3067</v>
      </c>
      <c r="E9" s="10">
        <v>3210</v>
      </c>
      <c r="F9" s="8">
        <v>3050</v>
      </c>
      <c r="G9" s="9">
        <v>3106</v>
      </c>
      <c r="H9" s="10">
        <v>3144</v>
      </c>
      <c r="I9" s="8">
        <v>3128</v>
      </c>
      <c r="J9" s="9">
        <v>3013</v>
      </c>
      <c r="K9" s="10">
        <v>3215</v>
      </c>
      <c r="L9" s="1">
        <v>12053</v>
      </c>
      <c r="M9" s="1">
        <v>10296</v>
      </c>
      <c r="N9" s="1">
        <v>13546</v>
      </c>
      <c r="O9" s="1">
        <v>10267</v>
      </c>
      <c r="P9" s="1">
        <v>10444</v>
      </c>
      <c r="Q9" s="1">
        <v>10437</v>
      </c>
      <c r="R9" s="1">
        <v>13391</v>
      </c>
      <c r="S9" s="1">
        <v>13117</v>
      </c>
      <c r="T9" s="1">
        <v>9837</v>
      </c>
      <c r="U9" s="1">
        <v>24715</v>
      </c>
      <c r="V9" s="1">
        <v>19658</v>
      </c>
      <c r="W9" s="1">
        <v>20804</v>
      </c>
      <c r="X9" s="1">
        <v>17140</v>
      </c>
      <c r="Y9" s="1">
        <v>16389</v>
      </c>
      <c r="Z9" s="1">
        <v>17733</v>
      </c>
      <c r="AA9" s="1">
        <v>32531</v>
      </c>
      <c r="AB9" s="1">
        <v>32632</v>
      </c>
      <c r="AC9" s="1">
        <v>34743</v>
      </c>
      <c r="AD9" s="1">
        <v>25627</v>
      </c>
      <c r="AE9" s="1">
        <v>19471</v>
      </c>
      <c r="AF9" s="1">
        <v>23423</v>
      </c>
      <c r="AG9" s="1">
        <v>19048</v>
      </c>
      <c r="AH9" s="1">
        <v>22210</v>
      </c>
      <c r="AI9" s="1">
        <v>19156</v>
      </c>
      <c r="AJ9" s="1">
        <v>26775</v>
      </c>
      <c r="AK9" s="1">
        <v>29529</v>
      </c>
      <c r="AL9" s="1">
        <v>32547</v>
      </c>
      <c r="AM9" s="1">
        <v>21482</v>
      </c>
      <c r="AN9" s="1">
        <v>20260</v>
      </c>
      <c r="AO9" s="1">
        <v>22158</v>
      </c>
      <c r="AP9" s="1">
        <v>21120</v>
      </c>
      <c r="AQ9" s="1">
        <v>19762</v>
      </c>
      <c r="AR9" s="1">
        <v>21439</v>
      </c>
      <c r="AS9" s="1">
        <v>27150</v>
      </c>
      <c r="AT9" s="1">
        <v>28120</v>
      </c>
      <c r="AU9" s="1">
        <v>30554</v>
      </c>
      <c r="AV9" s="1">
        <v>21388</v>
      </c>
      <c r="AW9" s="1">
        <v>20872</v>
      </c>
      <c r="AX9" s="1">
        <v>23802</v>
      </c>
      <c r="AY9" s="1">
        <v>20262</v>
      </c>
      <c r="AZ9" s="1">
        <v>18820</v>
      </c>
      <c r="BA9" s="1">
        <v>20306</v>
      </c>
      <c r="BB9" s="1">
        <v>21391</v>
      </c>
      <c r="BC9" s="1">
        <v>28603</v>
      </c>
      <c r="BD9" s="1">
        <v>24971</v>
      </c>
      <c r="BE9" s="1">
        <v>24129</v>
      </c>
      <c r="BF9" s="1">
        <v>21623</v>
      </c>
      <c r="BG9" s="1">
        <v>21589</v>
      </c>
      <c r="BH9" s="1">
        <v>21667</v>
      </c>
      <c r="BI9" s="1">
        <v>23791</v>
      </c>
      <c r="BJ9" s="1">
        <v>25114</v>
      </c>
      <c r="BK9" s="1">
        <v>21608</v>
      </c>
      <c r="BL9" s="1">
        <v>31360</v>
      </c>
      <c r="BM9" s="1">
        <v>22335</v>
      </c>
    </row>
    <row r="12" spans="1:65" x14ac:dyDescent="0.2">
      <c r="A12" s="22" t="s">
        <v>10</v>
      </c>
      <c r="E12">
        <f>AVERAGE(C3:E3)</f>
        <v>3175</v>
      </c>
      <c r="H12">
        <f t="shared" ref="H12:BM18" si="0">AVERAGE(F3:H3)</f>
        <v>3196.3333333333335</v>
      </c>
      <c r="K12">
        <f t="shared" si="0"/>
        <v>3307.3333333333335</v>
      </c>
      <c r="N12">
        <f t="shared" si="0"/>
        <v>3271</v>
      </c>
      <c r="Q12">
        <f t="shared" si="0"/>
        <v>3238</v>
      </c>
      <c r="T12">
        <f t="shared" si="0"/>
        <v>3379.6666666666665</v>
      </c>
      <c r="W12">
        <f t="shared" si="0"/>
        <v>3262.3333333333335</v>
      </c>
      <c r="Z12">
        <f t="shared" si="0"/>
        <v>3201.6666666666665</v>
      </c>
      <c r="AC12">
        <f t="shared" si="0"/>
        <v>3296.3333333333335</v>
      </c>
      <c r="AF12">
        <f t="shared" si="0"/>
        <v>3247.3333333333335</v>
      </c>
      <c r="AI12">
        <f t="shared" si="0"/>
        <v>3209.6666666666665</v>
      </c>
      <c r="AL12">
        <f t="shared" si="0"/>
        <v>3304.6666666666665</v>
      </c>
      <c r="AO12">
        <f t="shared" si="0"/>
        <v>3180.3333333333335</v>
      </c>
      <c r="AR12">
        <f t="shared" si="0"/>
        <v>3230</v>
      </c>
      <c r="AU12">
        <f t="shared" si="0"/>
        <v>3274.6666666666665</v>
      </c>
      <c r="AX12">
        <f t="shared" si="0"/>
        <v>3271.3333333333335</v>
      </c>
      <c r="BA12">
        <f t="shared" si="0"/>
        <v>3208</v>
      </c>
      <c r="BD12">
        <f t="shared" si="0"/>
        <v>3282.3333333333335</v>
      </c>
      <c r="BG12">
        <f t="shared" si="0"/>
        <v>3243</v>
      </c>
      <c r="BJ12">
        <f t="shared" si="0"/>
        <v>3141.3333333333335</v>
      </c>
      <c r="BM12">
        <f t="shared" si="0"/>
        <v>3270</v>
      </c>
    </row>
    <row r="13" spans="1:65" x14ac:dyDescent="0.2">
      <c r="A13" s="22"/>
      <c r="E13">
        <f t="shared" ref="E13:E18" si="1">AVERAGE(C4:E4)</f>
        <v>3015.3333333333335</v>
      </c>
      <c r="H13">
        <f t="shared" si="0"/>
        <v>3080.6666666666665</v>
      </c>
      <c r="K13">
        <f t="shared" si="0"/>
        <v>3118</v>
      </c>
      <c r="N13">
        <f t="shared" si="0"/>
        <v>3175.6666666666665</v>
      </c>
      <c r="Q13">
        <f t="shared" si="0"/>
        <v>3256.6666666666665</v>
      </c>
      <c r="T13">
        <f t="shared" si="0"/>
        <v>3299.3333333333335</v>
      </c>
      <c r="W13">
        <f t="shared" si="0"/>
        <v>4118.666666666667</v>
      </c>
      <c r="Z13">
        <f t="shared" si="0"/>
        <v>4265.666666666667</v>
      </c>
      <c r="AC13">
        <f t="shared" si="0"/>
        <v>4645.333333333333</v>
      </c>
      <c r="AF13">
        <f t="shared" si="0"/>
        <v>5202.666666666667</v>
      </c>
      <c r="AI13">
        <f t="shared" si="0"/>
        <v>5605</v>
      </c>
      <c r="AL13">
        <f t="shared" si="0"/>
        <v>5952.666666666667</v>
      </c>
      <c r="AO13">
        <f t="shared" si="0"/>
        <v>5538</v>
      </c>
      <c r="AR13">
        <f t="shared" si="0"/>
        <v>5780</v>
      </c>
      <c r="AU13">
        <f t="shared" si="0"/>
        <v>5998.333333333333</v>
      </c>
      <c r="AX13">
        <f t="shared" si="0"/>
        <v>5809.333333333333</v>
      </c>
      <c r="BA13">
        <f t="shared" si="0"/>
        <v>5858.666666666667</v>
      </c>
      <c r="BD13">
        <f t="shared" si="0"/>
        <v>6163</v>
      </c>
      <c r="BG13">
        <f t="shared" si="0"/>
        <v>5402</v>
      </c>
      <c r="BJ13">
        <f t="shared" si="0"/>
        <v>5516.666666666667</v>
      </c>
      <c r="BM13">
        <f t="shared" si="0"/>
        <v>6217</v>
      </c>
    </row>
    <row r="14" spans="1:65" x14ac:dyDescent="0.2">
      <c r="A14" s="22"/>
      <c r="E14">
        <f t="shared" si="1"/>
        <v>3132.6666666666665</v>
      </c>
      <c r="H14">
        <f t="shared" si="0"/>
        <v>3054</v>
      </c>
      <c r="K14">
        <f t="shared" si="0"/>
        <v>3105.3333333333335</v>
      </c>
      <c r="N14">
        <f t="shared" si="0"/>
        <v>3872</v>
      </c>
      <c r="Q14">
        <f t="shared" si="0"/>
        <v>3674.3333333333335</v>
      </c>
      <c r="T14">
        <f t="shared" si="0"/>
        <v>3793.6666666666665</v>
      </c>
      <c r="W14">
        <f t="shared" si="0"/>
        <v>9079.6666666666661</v>
      </c>
      <c r="Z14">
        <f t="shared" si="0"/>
        <v>8989</v>
      </c>
      <c r="AC14">
        <f t="shared" si="0"/>
        <v>10633</v>
      </c>
      <c r="AF14">
        <f t="shared" si="0"/>
        <v>9976</v>
      </c>
      <c r="AI14">
        <f t="shared" si="0"/>
        <v>9676.3333333333339</v>
      </c>
      <c r="AL14">
        <f t="shared" si="0"/>
        <v>10411.333333333334</v>
      </c>
      <c r="AO14">
        <f t="shared" si="0"/>
        <v>9596</v>
      </c>
      <c r="AR14">
        <f t="shared" si="0"/>
        <v>9462.6666666666661</v>
      </c>
      <c r="AU14">
        <f t="shared" si="0"/>
        <v>9655.6666666666661</v>
      </c>
      <c r="AX14">
        <f t="shared" si="0"/>
        <v>9824.3333333333339</v>
      </c>
      <c r="BA14">
        <f t="shared" si="0"/>
        <v>9344.6666666666661</v>
      </c>
      <c r="BD14">
        <f t="shared" si="0"/>
        <v>9525.6666666666661</v>
      </c>
      <c r="BG14">
        <f t="shared" si="0"/>
        <v>8939</v>
      </c>
      <c r="BJ14">
        <f t="shared" si="0"/>
        <v>8465</v>
      </c>
      <c r="BM14">
        <f t="shared" si="0"/>
        <v>9266.3333333333339</v>
      </c>
    </row>
    <row r="15" spans="1:65" x14ac:dyDescent="0.2">
      <c r="A15" s="22"/>
      <c r="E15">
        <f t="shared" si="1"/>
        <v>3074</v>
      </c>
      <c r="H15">
        <f t="shared" si="0"/>
        <v>3146.3333333333335</v>
      </c>
      <c r="K15">
        <f t="shared" si="0"/>
        <v>3185</v>
      </c>
      <c r="N15">
        <f t="shared" si="0"/>
        <v>4403.333333333333</v>
      </c>
      <c r="Q15">
        <f t="shared" si="0"/>
        <v>4678.333333333333</v>
      </c>
      <c r="T15">
        <f t="shared" si="0"/>
        <v>4748</v>
      </c>
      <c r="W15">
        <f t="shared" si="0"/>
        <v>9470</v>
      </c>
      <c r="Z15">
        <f t="shared" si="0"/>
        <v>10846.666666666666</v>
      </c>
      <c r="AC15">
        <f t="shared" si="0"/>
        <v>12435</v>
      </c>
      <c r="AF15">
        <f t="shared" si="0"/>
        <v>11696.333333333334</v>
      </c>
      <c r="AI15">
        <f t="shared" si="0"/>
        <v>12204</v>
      </c>
      <c r="AL15">
        <f t="shared" si="0"/>
        <v>13057.333333333334</v>
      </c>
      <c r="AO15">
        <f t="shared" si="0"/>
        <v>11552.666666666666</v>
      </c>
      <c r="AR15">
        <f t="shared" si="0"/>
        <v>12290.333333333334</v>
      </c>
      <c r="AU15">
        <f t="shared" si="0"/>
        <v>12715</v>
      </c>
      <c r="AX15">
        <f t="shared" si="0"/>
        <v>12313</v>
      </c>
      <c r="BA15">
        <f t="shared" si="0"/>
        <v>13310.333333333334</v>
      </c>
      <c r="BD15">
        <f t="shared" si="0"/>
        <v>13105.333333333334</v>
      </c>
      <c r="BG15">
        <f t="shared" si="0"/>
        <v>11066.666666666666</v>
      </c>
      <c r="BJ15">
        <f t="shared" si="0"/>
        <v>12473</v>
      </c>
      <c r="BM15">
        <f t="shared" si="0"/>
        <v>13236</v>
      </c>
    </row>
    <row r="16" spans="1:65" x14ac:dyDescent="0.2">
      <c r="A16" s="22"/>
      <c r="E16">
        <f t="shared" si="1"/>
        <v>3101.6666666666665</v>
      </c>
      <c r="H16">
        <f t="shared" si="0"/>
        <v>3139</v>
      </c>
      <c r="K16">
        <f t="shared" si="0"/>
        <v>3201</v>
      </c>
      <c r="N16">
        <f t="shared" si="0"/>
        <v>6390</v>
      </c>
      <c r="Q16">
        <f t="shared" si="0"/>
        <v>5974</v>
      </c>
      <c r="T16">
        <f t="shared" si="0"/>
        <v>5889.666666666667</v>
      </c>
      <c r="W16">
        <f t="shared" si="0"/>
        <v>16497.666666666668</v>
      </c>
      <c r="Z16">
        <f t="shared" si="0"/>
        <v>12835.666666666666</v>
      </c>
      <c r="AC16">
        <f t="shared" si="0"/>
        <v>16686.666666666668</v>
      </c>
      <c r="AF16">
        <f t="shared" si="0"/>
        <v>20570.666666666668</v>
      </c>
      <c r="AI16">
        <f t="shared" si="0"/>
        <v>15343.333333333334</v>
      </c>
      <c r="AL16">
        <f t="shared" si="0"/>
        <v>22006</v>
      </c>
      <c r="AO16">
        <f t="shared" si="0"/>
        <v>19015</v>
      </c>
      <c r="AR16">
        <f t="shared" si="0"/>
        <v>16479</v>
      </c>
      <c r="AU16">
        <f t="shared" si="0"/>
        <v>21068.666666666668</v>
      </c>
      <c r="AX16">
        <f t="shared" si="0"/>
        <v>19644.666666666668</v>
      </c>
      <c r="BA16">
        <f t="shared" si="0"/>
        <v>16002.333333333334</v>
      </c>
      <c r="BD16">
        <f t="shared" si="0"/>
        <v>19092.666666666668</v>
      </c>
      <c r="BG16">
        <f t="shared" si="0"/>
        <v>19089.333333333332</v>
      </c>
      <c r="BJ16">
        <f t="shared" si="0"/>
        <v>19081.666666666668</v>
      </c>
      <c r="BM16">
        <f t="shared" si="0"/>
        <v>18333</v>
      </c>
    </row>
    <row r="17" spans="1:65" x14ac:dyDescent="0.2">
      <c r="A17" s="22"/>
      <c r="E17">
        <f t="shared" si="1"/>
        <v>3067.6666666666665</v>
      </c>
      <c r="H17">
        <f t="shared" si="0"/>
        <v>3130</v>
      </c>
      <c r="K17">
        <f t="shared" si="0"/>
        <v>3179.3333333333335</v>
      </c>
      <c r="N17">
        <f t="shared" si="0"/>
        <v>9444.3333333333339</v>
      </c>
      <c r="Q17">
        <f t="shared" si="0"/>
        <v>9204.3333333333339</v>
      </c>
      <c r="T17">
        <f t="shared" si="0"/>
        <v>10226</v>
      </c>
      <c r="W17">
        <f t="shared" si="0"/>
        <v>18763.333333333332</v>
      </c>
      <c r="Z17">
        <f t="shared" si="0"/>
        <v>16533</v>
      </c>
      <c r="AC17">
        <f t="shared" si="0"/>
        <v>28863.666666666668</v>
      </c>
      <c r="AF17">
        <f t="shared" si="0"/>
        <v>20835.666666666668</v>
      </c>
      <c r="AI17">
        <f t="shared" si="0"/>
        <v>19049</v>
      </c>
      <c r="AL17">
        <f t="shared" si="0"/>
        <v>28615.333333333332</v>
      </c>
      <c r="AO17">
        <f t="shared" si="0"/>
        <v>18856.333333333332</v>
      </c>
      <c r="AR17">
        <f t="shared" si="0"/>
        <v>20130</v>
      </c>
      <c r="AU17">
        <f t="shared" si="0"/>
        <v>28973.666666666668</v>
      </c>
      <c r="AX17">
        <f t="shared" si="0"/>
        <v>19852</v>
      </c>
      <c r="BA17">
        <f t="shared" si="0"/>
        <v>19377.333333333332</v>
      </c>
      <c r="BD17">
        <f t="shared" si="0"/>
        <v>24574</v>
      </c>
      <c r="BG17">
        <f t="shared" si="0"/>
        <v>19810</v>
      </c>
      <c r="BJ17">
        <f t="shared" si="0"/>
        <v>23113.666666666668</v>
      </c>
      <c r="BM17">
        <f t="shared" si="0"/>
        <v>23870.666666666668</v>
      </c>
    </row>
    <row r="18" spans="1:65" x14ac:dyDescent="0.2">
      <c r="A18" s="22"/>
      <c r="E18">
        <f t="shared" si="1"/>
        <v>3027.3333333333335</v>
      </c>
      <c r="H18">
        <f t="shared" si="0"/>
        <v>3100</v>
      </c>
      <c r="K18">
        <f t="shared" si="0"/>
        <v>3118.6666666666665</v>
      </c>
      <c r="N18">
        <f t="shared" si="0"/>
        <v>11965</v>
      </c>
      <c r="Q18">
        <f t="shared" si="0"/>
        <v>10382.666666666666</v>
      </c>
      <c r="T18">
        <f t="shared" si="0"/>
        <v>12115</v>
      </c>
      <c r="W18">
        <f t="shared" si="0"/>
        <v>21725.666666666668</v>
      </c>
      <c r="Z18">
        <f t="shared" si="0"/>
        <v>17087.333333333332</v>
      </c>
      <c r="AC18">
        <f t="shared" si="0"/>
        <v>33302</v>
      </c>
      <c r="AF18">
        <f t="shared" si="0"/>
        <v>22840.333333333332</v>
      </c>
      <c r="AI18">
        <f t="shared" si="0"/>
        <v>20138</v>
      </c>
      <c r="AL18">
        <f t="shared" si="0"/>
        <v>29617</v>
      </c>
      <c r="AO18">
        <f t="shared" si="0"/>
        <v>21300</v>
      </c>
      <c r="AR18">
        <f t="shared" si="0"/>
        <v>20773.666666666668</v>
      </c>
      <c r="AU18">
        <f t="shared" si="0"/>
        <v>28608</v>
      </c>
      <c r="AX18">
        <f t="shared" si="0"/>
        <v>22020.666666666668</v>
      </c>
      <c r="BA18">
        <f t="shared" si="0"/>
        <v>19796</v>
      </c>
      <c r="BD18">
        <f t="shared" si="0"/>
        <v>24988.333333333332</v>
      </c>
      <c r="BG18">
        <f t="shared" si="0"/>
        <v>22447</v>
      </c>
      <c r="BJ18">
        <f t="shared" si="0"/>
        <v>23524</v>
      </c>
      <c r="BM18">
        <f t="shared" si="0"/>
        <v>25101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9292F-B891-44D5-AC67-9BFEBCCA4DB0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9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274</v>
      </c>
      <c r="D3" s="4">
        <v>3245</v>
      </c>
      <c r="E3" s="5">
        <v>3286</v>
      </c>
      <c r="F3" s="3">
        <v>3137</v>
      </c>
      <c r="G3" s="4">
        <v>3154</v>
      </c>
      <c r="H3" s="5">
        <v>3226</v>
      </c>
      <c r="I3" s="3">
        <v>3215</v>
      </c>
      <c r="J3" s="4">
        <v>3218</v>
      </c>
      <c r="K3" s="5">
        <v>3253</v>
      </c>
      <c r="L3" s="1">
        <v>3327</v>
      </c>
      <c r="M3" s="1">
        <v>3308</v>
      </c>
      <c r="N3" s="1">
        <v>3319</v>
      </c>
      <c r="O3" s="1">
        <v>3202</v>
      </c>
      <c r="P3" s="1">
        <v>3176</v>
      </c>
      <c r="Q3" s="1">
        <v>3204</v>
      </c>
      <c r="R3" s="1">
        <v>3209</v>
      </c>
      <c r="S3" s="1">
        <v>3167</v>
      </c>
      <c r="T3" s="1">
        <v>3265</v>
      </c>
      <c r="U3" s="1">
        <v>3277</v>
      </c>
      <c r="V3" s="1">
        <v>3229</v>
      </c>
      <c r="W3" s="1">
        <v>3289</v>
      </c>
      <c r="X3" s="1">
        <v>3232</v>
      </c>
      <c r="Y3" s="1">
        <v>3181</v>
      </c>
      <c r="Z3" s="1">
        <v>3161</v>
      </c>
      <c r="AA3" s="1">
        <v>3247</v>
      </c>
      <c r="AB3" s="1">
        <v>3209</v>
      </c>
      <c r="AC3" s="1">
        <v>3246</v>
      </c>
      <c r="AD3" s="1">
        <v>3333</v>
      </c>
      <c r="AE3" s="1">
        <v>3271</v>
      </c>
      <c r="AF3" s="1">
        <v>3277</v>
      </c>
      <c r="AG3" s="1">
        <v>3225</v>
      </c>
      <c r="AH3" s="1">
        <v>3232</v>
      </c>
      <c r="AI3" s="1">
        <v>3183</v>
      </c>
      <c r="AJ3" s="1">
        <v>3237</v>
      </c>
      <c r="AK3" s="1">
        <v>3237</v>
      </c>
      <c r="AL3" s="1">
        <v>3229</v>
      </c>
      <c r="AM3" s="1">
        <v>3265</v>
      </c>
      <c r="AN3" s="1">
        <v>3287</v>
      </c>
      <c r="AO3" s="1">
        <v>3255</v>
      </c>
      <c r="AP3" s="1">
        <v>3180</v>
      </c>
      <c r="AQ3" s="1">
        <v>3200</v>
      </c>
      <c r="AR3" s="1">
        <v>3176</v>
      </c>
      <c r="AS3" s="1">
        <v>3242</v>
      </c>
      <c r="AT3" s="1">
        <v>3242</v>
      </c>
      <c r="AU3" s="1">
        <v>3215</v>
      </c>
      <c r="AV3" s="1">
        <v>3132</v>
      </c>
      <c r="AW3" s="1">
        <v>3228</v>
      </c>
      <c r="AX3" s="1">
        <v>3170</v>
      </c>
      <c r="AY3" s="1">
        <v>3159</v>
      </c>
      <c r="AZ3" s="1">
        <v>3039</v>
      </c>
      <c r="BA3" s="1">
        <v>3206</v>
      </c>
      <c r="BB3" s="1">
        <v>3218</v>
      </c>
      <c r="BC3" s="1">
        <v>3164</v>
      </c>
      <c r="BD3" s="1">
        <v>3273</v>
      </c>
      <c r="BE3" s="1">
        <v>3160</v>
      </c>
      <c r="BF3" s="1">
        <v>3226</v>
      </c>
      <c r="BG3" s="1">
        <v>3237</v>
      </c>
      <c r="BH3" s="1">
        <v>3128</v>
      </c>
      <c r="BI3" s="1">
        <v>3114</v>
      </c>
      <c r="BJ3" s="1">
        <v>3183</v>
      </c>
      <c r="BK3" s="1">
        <v>3219</v>
      </c>
      <c r="BL3" s="1">
        <v>3180</v>
      </c>
      <c r="BM3" s="1">
        <v>3224</v>
      </c>
    </row>
    <row r="4" spans="1:65" x14ac:dyDescent="0.2">
      <c r="A4" s="21"/>
      <c r="B4" s="2">
        <v>2</v>
      </c>
      <c r="C4" s="6">
        <v>3374</v>
      </c>
      <c r="D4" s="1">
        <v>3363</v>
      </c>
      <c r="E4" s="7">
        <v>3311</v>
      </c>
      <c r="F4" s="6">
        <v>3201</v>
      </c>
      <c r="G4" s="1">
        <v>3255</v>
      </c>
      <c r="H4" s="7">
        <v>3313</v>
      </c>
      <c r="I4" s="6">
        <v>3266</v>
      </c>
      <c r="J4" s="1">
        <v>3281</v>
      </c>
      <c r="K4" s="7">
        <v>3327</v>
      </c>
      <c r="L4" s="1">
        <v>4112</v>
      </c>
      <c r="M4" s="1">
        <v>4118</v>
      </c>
      <c r="N4" s="1">
        <v>3962</v>
      </c>
      <c r="O4" s="1">
        <v>3690</v>
      </c>
      <c r="P4" s="1">
        <v>3792</v>
      </c>
      <c r="Q4" s="1">
        <v>3760</v>
      </c>
      <c r="R4" s="1">
        <v>3477</v>
      </c>
      <c r="S4" s="1">
        <v>3755</v>
      </c>
      <c r="T4" s="1">
        <v>3833</v>
      </c>
      <c r="U4" s="1">
        <v>4883</v>
      </c>
      <c r="V4" s="1">
        <v>4896</v>
      </c>
      <c r="W4" s="1">
        <v>5007</v>
      </c>
      <c r="X4" s="1">
        <v>4686</v>
      </c>
      <c r="Y4" s="1">
        <v>4666</v>
      </c>
      <c r="Z4" s="1">
        <v>4411</v>
      </c>
      <c r="AA4" s="1">
        <v>4528</v>
      </c>
      <c r="AB4" s="1">
        <v>4404</v>
      </c>
      <c r="AC4" s="1">
        <v>4315</v>
      </c>
      <c r="AD4" s="1">
        <v>5520</v>
      </c>
      <c r="AE4" s="1">
        <v>5356</v>
      </c>
      <c r="AF4" s="1">
        <v>5052</v>
      </c>
      <c r="AG4" s="1">
        <v>5135</v>
      </c>
      <c r="AH4" s="1">
        <v>5362</v>
      </c>
      <c r="AI4" s="1">
        <v>4777</v>
      </c>
      <c r="AJ4" s="1">
        <v>4933</v>
      </c>
      <c r="AK4" s="1">
        <v>4862</v>
      </c>
      <c r="AL4" s="1">
        <v>5067</v>
      </c>
      <c r="AM4" s="1">
        <v>5269</v>
      </c>
      <c r="AN4" s="1">
        <v>5137</v>
      </c>
      <c r="AO4" s="1">
        <v>5329</v>
      </c>
      <c r="AP4" s="1">
        <v>4866</v>
      </c>
      <c r="AQ4" s="1">
        <v>5303</v>
      </c>
      <c r="AR4" s="1">
        <v>4994</v>
      </c>
      <c r="AS4" s="1">
        <v>4997</v>
      </c>
      <c r="AT4" s="1">
        <v>5027</v>
      </c>
      <c r="AU4" s="1">
        <v>4866</v>
      </c>
      <c r="AV4" s="1">
        <v>5349</v>
      </c>
      <c r="AW4" s="1">
        <v>5281</v>
      </c>
      <c r="AX4" s="1">
        <v>5461</v>
      </c>
      <c r="AY4" s="1">
        <v>5321</v>
      </c>
      <c r="AZ4" s="1">
        <v>6149</v>
      </c>
      <c r="BA4" s="1">
        <v>5221</v>
      </c>
      <c r="BB4" s="1">
        <v>5243</v>
      </c>
      <c r="BC4" s="1">
        <v>5486</v>
      </c>
      <c r="BD4" s="1">
        <v>5732</v>
      </c>
      <c r="BE4" s="1">
        <v>5956</v>
      </c>
      <c r="BF4" s="1">
        <v>5668</v>
      </c>
      <c r="BG4" s="1">
        <v>5969</v>
      </c>
      <c r="BH4" s="1">
        <v>4951</v>
      </c>
      <c r="BI4" s="1">
        <v>5047</v>
      </c>
      <c r="BJ4" s="1">
        <v>5249</v>
      </c>
      <c r="BK4" s="1">
        <v>5385</v>
      </c>
      <c r="BL4" s="1">
        <v>4988</v>
      </c>
      <c r="BM4" s="1">
        <v>5068</v>
      </c>
    </row>
    <row r="5" spans="1:65" x14ac:dyDescent="0.2">
      <c r="A5" s="21"/>
      <c r="B5" s="2">
        <v>3</v>
      </c>
      <c r="C5" s="6">
        <v>5260</v>
      </c>
      <c r="D5" s="1">
        <v>5204</v>
      </c>
      <c r="E5" s="7">
        <v>4858</v>
      </c>
      <c r="F5" s="6">
        <v>4172</v>
      </c>
      <c r="G5" s="1">
        <v>4395</v>
      </c>
      <c r="H5" s="7">
        <v>4635</v>
      </c>
      <c r="I5" s="6">
        <v>4264</v>
      </c>
      <c r="J5" s="1">
        <v>4442</v>
      </c>
      <c r="K5" s="7">
        <v>4729</v>
      </c>
      <c r="L5" s="1">
        <v>6742</v>
      </c>
      <c r="M5" s="1">
        <v>6633</v>
      </c>
      <c r="N5" s="1">
        <v>7047</v>
      </c>
      <c r="O5" s="1">
        <v>6138</v>
      </c>
      <c r="P5" s="1">
        <v>6149</v>
      </c>
      <c r="Q5" s="1">
        <v>6518</v>
      </c>
      <c r="R5" s="1">
        <v>5518</v>
      </c>
      <c r="S5" s="1">
        <v>6104</v>
      </c>
      <c r="T5" s="1">
        <v>6431</v>
      </c>
      <c r="U5" s="1">
        <v>7578</v>
      </c>
      <c r="V5" s="1">
        <v>8151</v>
      </c>
      <c r="W5" s="1">
        <v>8587</v>
      </c>
      <c r="X5" s="1">
        <v>7384</v>
      </c>
      <c r="Y5" s="1">
        <v>7369</v>
      </c>
      <c r="Z5" s="1">
        <v>7654</v>
      </c>
      <c r="AA5" s="1">
        <v>7374</v>
      </c>
      <c r="AB5" s="1">
        <v>6814</v>
      </c>
      <c r="AC5" s="1">
        <v>7253</v>
      </c>
      <c r="AD5" s="1">
        <v>8412</v>
      </c>
      <c r="AE5" s="1">
        <v>8077</v>
      </c>
      <c r="AF5" s="1">
        <v>8552</v>
      </c>
      <c r="AG5" s="1">
        <v>7863</v>
      </c>
      <c r="AH5" s="1">
        <v>8007</v>
      </c>
      <c r="AI5" s="1">
        <v>7900</v>
      </c>
      <c r="AJ5" s="1">
        <v>7690</v>
      </c>
      <c r="AK5" s="1">
        <v>7238</v>
      </c>
      <c r="AL5" s="1">
        <v>8429</v>
      </c>
      <c r="AM5" s="1">
        <v>9076</v>
      </c>
      <c r="AN5" s="1">
        <v>8388</v>
      </c>
      <c r="AO5" s="1">
        <v>9119</v>
      </c>
      <c r="AP5" s="1">
        <v>8130</v>
      </c>
      <c r="AQ5" s="1">
        <v>8069</v>
      </c>
      <c r="AR5" s="1">
        <v>8174</v>
      </c>
      <c r="AS5" s="1">
        <v>8040</v>
      </c>
      <c r="AT5" s="1">
        <v>7564</v>
      </c>
      <c r="AU5" s="1">
        <v>7935</v>
      </c>
      <c r="AV5" s="1">
        <v>8766</v>
      </c>
      <c r="AW5" s="1">
        <v>8714</v>
      </c>
      <c r="AX5" s="1">
        <v>10267</v>
      </c>
      <c r="AY5" s="1">
        <v>8646</v>
      </c>
      <c r="AZ5" s="1">
        <v>8030</v>
      </c>
      <c r="BA5" s="1">
        <v>8795</v>
      </c>
      <c r="BB5" s="1">
        <v>8363</v>
      </c>
      <c r="BC5" s="1">
        <v>8251</v>
      </c>
      <c r="BD5" s="1">
        <v>9128</v>
      </c>
      <c r="BE5" s="1">
        <v>9981</v>
      </c>
      <c r="BF5" s="1">
        <v>9072</v>
      </c>
      <c r="BG5" s="1">
        <v>11286</v>
      </c>
      <c r="BH5" s="1">
        <v>8888</v>
      </c>
      <c r="BI5" s="1">
        <v>8625</v>
      </c>
      <c r="BJ5" s="1">
        <v>9993</v>
      </c>
      <c r="BK5" s="1">
        <v>8764</v>
      </c>
      <c r="BL5" s="1">
        <v>8529</v>
      </c>
      <c r="BM5" s="1">
        <v>9561</v>
      </c>
    </row>
    <row r="6" spans="1:65" x14ac:dyDescent="0.2">
      <c r="A6" s="21"/>
      <c r="B6" s="2">
        <v>4</v>
      </c>
      <c r="C6" s="6">
        <v>5946</v>
      </c>
      <c r="D6" s="1">
        <v>5809</v>
      </c>
      <c r="E6" s="7">
        <v>5979</v>
      </c>
      <c r="F6" s="6">
        <v>6160</v>
      </c>
      <c r="G6" s="1">
        <v>6268</v>
      </c>
      <c r="H6" s="7">
        <v>6848</v>
      </c>
      <c r="I6" s="6">
        <v>5989</v>
      </c>
      <c r="J6" s="1">
        <v>5831</v>
      </c>
      <c r="K6" s="7">
        <v>6608</v>
      </c>
      <c r="L6" s="1">
        <v>7290</v>
      </c>
      <c r="M6" s="1">
        <v>7163</v>
      </c>
      <c r="N6" s="1">
        <v>7803</v>
      </c>
      <c r="O6" s="1">
        <v>7538</v>
      </c>
      <c r="P6" s="1">
        <v>7768</v>
      </c>
      <c r="Q6" s="1">
        <v>8565</v>
      </c>
      <c r="R6" s="1">
        <v>8645</v>
      </c>
      <c r="S6" s="1">
        <v>7389</v>
      </c>
      <c r="T6" s="1">
        <v>8120</v>
      </c>
      <c r="U6" s="1">
        <v>8838</v>
      </c>
      <c r="V6" s="1">
        <v>9161</v>
      </c>
      <c r="W6" s="1">
        <v>9684</v>
      </c>
      <c r="X6" s="1">
        <v>9280</v>
      </c>
      <c r="Y6" s="1">
        <v>9067</v>
      </c>
      <c r="Z6" s="1">
        <v>9568</v>
      </c>
      <c r="AA6" s="1">
        <v>8510</v>
      </c>
      <c r="AB6" s="1">
        <v>8146</v>
      </c>
      <c r="AC6" s="1">
        <v>8817</v>
      </c>
      <c r="AD6" s="1">
        <v>9769</v>
      </c>
      <c r="AE6" s="1">
        <v>9953</v>
      </c>
      <c r="AF6" s="1">
        <v>9516</v>
      </c>
      <c r="AG6" s="1">
        <v>9868</v>
      </c>
      <c r="AH6" s="1">
        <v>9915</v>
      </c>
      <c r="AI6" s="1">
        <v>10539</v>
      </c>
      <c r="AJ6" s="1">
        <v>9089</v>
      </c>
      <c r="AK6" s="1">
        <v>8876</v>
      </c>
      <c r="AL6" s="1">
        <v>10320</v>
      </c>
      <c r="AM6" s="1">
        <v>10301</v>
      </c>
      <c r="AN6" s="1">
        <v>9253</v>
      </c>
      <c r="AO6" s="1">
        <v>10095</v>
      </c>
      <c r="AP6" s="1">
        <v>10124</v>
      </c>
      <c r="AQ6" s="1">
        <v>10465</v>
      </c>
      <c r="AR6" s="1">
        <v>11216</v>
      </c>
      <c r="AS6" s="1">
        <v>9279</v>
      </c>
      <c r="AT6" s="1">
        <v>8794</v>
      </c>
      <c r="AU6" s="1">
        <v>9921</v>
      </c>
      <c r="AV6" s="1">
        <v>9510</v>
      </c>
      <c r="AW6" s="1">
        <v>9030</v>
      </c>
      <c r="AX6" s="1">
        <v>12161</v>
      </c>
      <c r="AY6" s="1">
        <v>10882</v>
      </c>
      <c r="AZ6" s="1">
        <v>10001</v>
      </c>
      <c r="BA6" s="1">
        <v>12345</v>
      </c>
      <c r="BB6" s="1">
        <v>10169</v>
      </c>
      <c r="BC6" s="1">
        <v>9925</v>
      </c>
      <c r="BD6" s="1">
        <v>11194</v>
      </c>
      <c r="BE6" s="1">
        <v>11482</v>
      </c>
      <c r="BF6" s="1">
        <v>9958</v>
      </c>
      <c r="BG6" s="1">
        <v>13042</v>
      </c>
      <c r="BH6" s="1">
        <v>12479</v>
      </c>
      <c r="BI6" s="1">
        <v>12045</v>
      </c>
      <c r="BJ6" s="1">
        <v>15671</v>
      </c>
      <c r="BK6" s="1">
        <v>10401</v>
      </c>
      <c r="BL6" s="1">
        <v>10406</v>
      </c>
      <c r="BM6" s="1">
        <v>12345</v>
      </c>
    </row>
    <row r="7" spans="1:65" x14ac:dyDescent="0.2">
      <c r="A7" s="21"/>
      <c r="B7" s="2">
        <v>5</v>
      </c>
      <c r="C7" s="6">
        <v>8314</v>
      </c>
      <c r="D7" s="1">
        <v>8441</v>
      </c>
      <c r="E7" s="7">
        <v>9637</v>
      </c>
      <c r="F7" s="6">
        <v>7446</v>
      </c>
      <c r="G7" s="1">
        <v>7698</v>
      </c>
      <c r="H7" s="7">
        <v>9146</v>
      </c>
      <c r="I7" s="6">
        <v>7498</v>
      </c>
      <c r="J7" s="1">
        <v>7524</v>
      </c>
      <c r="K7" s="7">
        <v>9428</v>
      </c>
      <c r="L7" s="1">
        <v>10841</v>
      </c>
      <c r="M7" s="1">
        <v>12010</v>
      </c>
      <c r="N7" s="1">
        <v>12019</v>
      </c>
      <c r="O7" s="1">
        <v>9010</v>
      </c>
      <c r="P7" s="1">
        <v>9498</v>
      </c>
      <c r="Q7" s="1">
        <v>11445</v>
      </c>
      <c r="R7" s="1">
        <v>9443</v>
      </c>
      <c r="S7" s="1">
        <v>9813</v>
      </c>
      <c r="T7" s="1">
        <v>11725</v>
      </c>
      <c r="U7" s="1">
        <v>14286</v>
      </c>
      <c r="V7" s="1">
        <v>14839</v>
      </c>
      <c r="W7" s="1">
        <v>17135</v>
      </c>
      <c r="X7" s="1">
        <v>12648</v>
      </c>
      <c r="Y7" s="1">
        <v>11502</v>
      </c>
      <c r="Z7" s="1">
        <v>12677</v>
      </c>
      <c r="AA7" s="1">
        <v>11820</v>
      </c>
      <c r="AB7" s="1">
        <v>12300</v>
      </c>
      <c r="AC7" s="1">
        <v>14823</v>
      </c>
      <c r="AD7" s="1">
        <v>17942</v>
      </c>
      <c r="AE7" s="1">
        <v>16816</v>
      </c>
      <c r="AF7" s="1">
        <v>16422</v>
      </c>
      <c r="AG7" s="1">
        <v>14557</v>
      </c>
      <c r="AH7" s="1">
        <v>13702</v>
      </c>
      <c r="AI7" s="1">
        <v>13305</v>
      </c>
      <c r="AJ7" s="1">
        <v>13377</v>
      </c>
      <c r="AK7" s="1">
        <v>12614</v>
      </c>
      <c r="AL7" s="1">
        <v>17892</v>
      </c>
      <c r="AM7" s="1">
        <v>16126</v>
      </c>
      <c r="AN7" s="1">
        <v>15356</v>
      </c>
      <c r="AO7" s="1">
        <v>15647</v>
      </c>
      <c r="AP7" s="1">
        <v>14746</v>
      </c>
      <c r="AQ7" s="1">
        <v>13990</v>
      </c>
      <c r="AR7" s="1">
        <v>16127</v>
      </c>
      <c r="AS7" s="1">
        <v>13465</v>
      </c>
      <c r="AT7" s="1">
        <v>12718</v>
      </c>
      <c r="AU7" s="1">
        <v>15841</v>
      </c>
      <c r="AV7" s="1">
        <v>14934</v>
      </c>
      <c r="AW7" s="1">
        <v>14989</v>
      </c>
      <c r="AX7" s="1">
        <v>18714</v>
      </c>
      <c r="AY7" s="1">
        <v>13594</v>
      </c>
      <c r="AZ7" s="1">
        <v>13613</v>
      </c>
      <c r="BA7" s="1">
        <v>16155</v>
      </c>
      <c r="BB7" s="1">
        <v>15897</v>
      </c>
      <c r="BC7" s="1">
        <v>16037</v>
      </c>
      <c r="BD7" s="1">
        <v>19360</v>
      </c>
      <c r="BE7" s="1">
        <v>20287</v>
      </c>
      <c r="BF7" s="1">
        <v>17158</v>
      </c>
      <c r="BG7" s="1">
        <v>21190</v>
      </c>
      <c r="BH7" s="1">
        <v>16541</v>
      </c>
      <c r="BI7" s="1">
        <v>16264</v>
      </c>
      <c r="BJ7" s="1">
        <v>17835</v>
      </c>
      <c r="BK7" s="1">
        <v>16493</v>
      </c>
      <c r="BL7" s="1">
        <v>17474</v>
      </c>
      <c r="BM7" s="1">
        <v>18548</v>
      </c>
    </row>
    <row r="8" spans="1:65" x14ac:dyDescent="0.2">
      <c r="A8" s="21"/>
      <c r="B8" s="2">
        <v>6</v>
      </c>
      <c r="C8" s="6">
        <v>9943</v>
      </c>
      <c r="D8" s="1">
        <v>10183</v>
      </c>
      <c r="E8" s="7">
        <v>12472</v>
      </c>
      <c r="F8" s="6">
        <v>10219</v>
      </c>
      <c r="G8" s="1">
        <v>10460</v>
      </c>
      <c r="H8" s="7">
        <v>11600</v>
      </c>
      <c r="I8" s="6">
        <v>9900</v>
      </c>
      <c r="J8" s="1">
        <v>13387</v>
      </c>
      <c r="K8" s="7">
        <v>16707</v>
      </c>
      <c r="L8" s="1">
        <v>13551</v>
      </c>
      <c r="M8" s="1">
        <v>14761</v>
      </c>
      <c r="N8" s="1">
        <v>14618</v>
      </c>
      <c r="O8" s="1">
        <v>12243</v>
      </c>
      <c r="P8" s="1">
        <v>13385</v>
      </c>
      <c r="Q8" s="1">
        <v>15519</v>
      </c>
      <c r="R8" s="1">
        <v>10243</v>
      </c>
      <c r="S8" s="1">
        <v>13488</v>
      </c>
      <c r="T8" s="1">
        <v>16680</v>
      </c>
      <c r="U8" s="1">
        <v>16474</v>
      </c>
      <c r="V8" s="1">
        <v>17136</v>
      </c>
      <c r="W8" s="1">
        <v>18935</v>
      </c>
      <c r="X8" s="1">
        <v>18153</v>
      </c>
      <c r="Y8" s="1">
        <v>15106</v>
      </c>
      <c r="Z8" s="1">
        <v>17209</v>
      </c>
      <c r="AA8" s="1">
        <v>18393</v>
      </c>
      <c r="AB8" s="1">
        <v>19570</v>
      </c>
      <c r="AC8" s="1">
        <v>20986</v>
      </c>
      <c r="AD8" s="1">
        <v>19428</v>
      </c>
      <c r="AE8" s="1">
        <v>18412</v>
      </c>
      <c r="AF8" s="1">
        <v>16997</v>
      </c>
      <c r="AG8" s="1">
        <v>20317</v>
      </c>
      <c r="AH8" s="1">
        <v>18732</v>
      </c>
      <c r="AI8" s="1">
        <v>18001</v>
      </c>
      <c r="AJ8" s="1">
        <v>19351</v>
      </c>
      <c r="AK8" s="1">
        <v>15670</v>
      </c>
      <c r="AL8" s="1">
        <v>26767</v>
      </c>
      <c r="AM8" s="1">
        <v>16972</v>
      </c>
      <c r="AN8" s="1">
        <v>19482</v>
      </c>
      <c r="AO8" s="1">
        <v>18462</v>
      </c>
      <c r="AP8" s="1">
        <v>19428</v>
      </c>
      <c r="AQ8" s="1">
        <v>18379</v>
      </c>
      <c r="AR8" s="1">
        <v>20880</v>
      </c>
      <c r="AS8" s="1">
        <v>22876</v>
      </c>
      <c r="AT8" s="1">
        <v>20345</v>
      </c>
      <c r="AU8" s="1">
        <v>24000</v>
      </c>
      <c r="AV8" s="1">
        <v>16780</v>
      </c>
      <c r="AW8" s="1">
        <v>17459</v>
      </c>
      <c r="AX8" s="1">
        <v>21043</v>
      </c>
      <c r="AY8" s="1">
        <v>18617</v>
      </c>
      <c r="AZ8" s="1">
        <v>18393</v>
      </c>
      <c r="BA8" s="1">
        <v>19062</v>
      </c>
      <c r="BB8" s="1">
        <v>19303</v>
      </c>
      <c r="BC8" s="1">
        <v>22439</v>
      </c>
      <c r="BD8" s="1">
        <v>24163</v>
      </c>
      <c r="BE8" s="1">
        <v>22679</v>
      </c>
      <c r="BF8" s="1">
        <v>21188</v>
      </c>
      <c r="BG8" s="1">
        <v>23099</v>
      </c>
      <c r="BH8" s="1">
        <v>21283</v>
      </c>
      <c r="BI8" s="1">
        <v>21558</v>
      </c>
      <c r="BJ8" s="1">
        <v>19207</v>
      </c>
      <c r="BK8" s="1">
        <v>24941</v>
      </c>
      <c r="BL8" s="1">
        <v>22821</v>
      </c>
      <c r="BM8" s="1">
        <v>22064</v>
      </c>
    </row>
    <row r="9" spans="1:65" x14ac:dyDescent="0.2">
      <c r="A9" s="21"/>
      <c r="B9" s="2">
        <v>7</v>
      </c>
      <c r="C9" s="8">
        <v>11984</v>
      </c>
      <c r="D9" s="9">
        <v>12389</v>
      </c>
      <c r="E9" s="10">
        <v>15955</v>
      </c>
      <c r="F9" s="8">
        <v>11051</v>
      </c>
      <c r="G9" s="9">
        <v>11562</v>
      </c>
      <c r="H9" s="10">
        <v>13119</v>
      </c>
      <c r="I9" s="8">
        <v>11076</v>
      </c>
      <c r="J9" s="9">
        <v>18750</v>
      </c>
      <c r="K9" s="10">
        <v>24857</v>
      </c>
      <c r="L9" s="1">
        <v>16501</v>
      </c>
      <c r="M9" s="1">
        <v>17682</v>
      </c>
      <c r="N9" s="1">
        <v>18327</v>
      </c>
      <c r="O9" s="1">
        <v>13566</v>
      </c>
      <c r="P9" s="1">
        <v>14913</v>
      </c>
      <c r="Q9" s="1">
        <v>17539</v>
      </c>
      <c r="R9" s="1">
        <v>10439</v>
      </c>
      <c r="S9" s="1">
        <v>16097</v>
      </c>
      <c r="T9" s="1">
        <v>19975</v>
      </c>
      <c r="U9" s="1">
        <v>19417</v>
      </c>
      <c r="V9" s="1">
        <v>20314</v>
      </c>
      <c r="W9" s="1">
        <v>23123</v>
      </c>
      <c r="X9" s="1">
        <v>19130</v>
      </c>
      <c r="Y9" s="1">
        <v>16576</v>
      </c>
      <c r="Z9" s="1">
        <v>18662</v>
      </c>
      <c r="AA9" s="1">
        <v>24335</v>
      </c>
      <c r="AB9" s="1">
        <v>24252</v>
      </c>
      <c r="AC9" s="1">
        <v>23895</v>
      </c>
      <c r="AD9" s="1">
        <v>22731</v>
      </c>
      <c r="AE9" s="1">
        <v>21768</v>
      </c>
      <c r="AF9" s="1">
        <v>19576</v>
      </c>
      <c r="AG9" s="1">
        <v>21038</v>
      </c>
      <c r="AH9" s="1">
        <v>20107</v>
      </c>
      <c r="AI9" s="1">
        <v>19847</v>
      </c>
      <c r="AJ9" s="1">
        <v>21513</v>
      </c>
      <c r="AK9" s="1">
        <v>17793</v>
      </c>
      <c r="AL9" s="1">
        <v>32027</v>
      </c>
      <c r="AM9" s="1">
        <v>20231</v>
      </c>
      <c r="AN9" s="1">
        <v>25832</v>
      </c>
      <c r="AO9" s="1">
        <v>22905</v>
      </c>
      <c r="AP9" s="1">
        <v>21098</v>
      </c>
      <c r="AQ9" s="1">
        <v>20523</v>
      </c>
      <c r="AR9" s="1">
        <v>22544</v>
      </c>
      <c r="AS9" s="1">
        <v>28986</v>
      </c>
      <c r="AT9" s="1">
        <v>27469</v>
      </c>
      <c r="AU9" s="1">
        <v>35480</v>
      </c>
      <c r="AV9" s="1">
        <v>20189</v>
      </c>
      <c r="AW9" s="1">
        <v>22950</v>
      </c>
      <c r="AX9" s="1">
        <v>26388</v>
      </c>
      <c r="AY9" s="1">
        <v>20557</v>
      </c>
      <c r="AZ9" s="1">
        <v>20517</v>
      </c>
      <c r="BA9" s="1">
        <v>21163</v>
      </c>
      <c r="BB9" s="1">
        <v>21891</v>
      </c>
      <c r="BC9" s="1">
        <v>28446</v>
      </c>
      <c r="BD9" s="1">
        <v>27152</v>
      </c>
      <c r="BE9" s="1">
        <v>27954</v>
      </c>
      <c r="BF9" s="1">
        <v>29743</v>
      </c>
      <c r="BG9" s="1">
        <v>26892</v>
      </c>
      <c r="BH9" s="1">
        <v>23714</v>
      </c>
      <c r="BI9" s="1">
        <v>23526</v>
      </c>
      <c r="BJ9" s="1">
        <v>19101</v>
      </c>
      <c r="BK9" s="1">
        <v>34907</v>
      </c>
      <c r="BL9" s="1">
        <v>26869</v>
      </c>
      <c r="BM9" s="1">
        <v>24685</v>
      </c>
    </row>
    <row r="12" spans="1:65" x14ac:dyDescent="0.2">
      <c r="A12" s="22" t="s">
        <v>10</v>
      </c>
      <c r="E12">
        <f>AVERAGE(C3:E3)</f>
        <v>3268.3333333333335</v>
      </c>
      <c r="H12">
        <f t="shared" ref="H12:BM18" si="0">AVERAGE(F3:H3)</f>
        <v>3172.3333333333335</v>
      </c>
      <c r="K12">
        <f t="shared" si="0"/>
        <v>3228.6666666666665</v>
      </c>
      <c r="N12">
        <f t="shared" si="0"/>
        <v>3318</v>
      </c>
      <c r="Q12">
        <f t="shared" si="0"/>
        <v>3194</v>
      </c>
      <c r="T12">
        <f t="shared" si="0"/>
        <v>3213.6666666666665</v>
      </c>
      <c r="W12">
        <f t="shared" si="0"/>
        <v>3265</v>
      </c>
      <c r="Z12">
        <f t="shared" si="0"/>
        <v>3191.3333333333335</v>
      </c>
      <c r="AC12">
        <f t="shared" si="0"/>
        <v>3234</v>
      </c>
      <c r="AF12">
        <f t="shared" si="0"/>
        <v>3293.6666666666665</v>
      </c>
      <c r="AI12">
        <f t="shared" si="0"/>
        <v>3213.3333333333335</v>
      </c>
      <c r="AL12">
        <f t="shared" si="0"/>
        <v>3234.3333333333335</v>
      </c>
      <c r="AO12">
        <f t="shared" si="0"/>
        <v>3269</v>
      </c>
      <c r="AR12">
        <f t="shared" si="0"/>
        <v>3185.3333333333335</v>
      </c>
      <c r="AU12">
        <f t="shared" si="0"/>
        <v>3233</v>
      </c>
      <c r="AX12">
        <f t="shared" si="0"/>
        <v>3176.6666666666665</v>
      </c>
      <c r="BA12">
        <f t="shared" si="0"/>
        <v>3134.6666666666665</v>
      </c>
      <c r="BD12">
        <f t="shared" si="0"/>
        <v>3218.3333333333335</v>
      </c>
      <c r="BG12">
        <f t="shared" si="0"/>
        <v>3207.6666666666665</v>
      </c>
      <c r="BJ12">
        <f t="shared" si="0"/>
        <v>3141.6666666666665</v>
      </c>
      <c r="BM12">
        <f t="shared" si="0"/>
        <v>3207.6666666666665</v>
      </c>
    </row>
    <row r="13" spans="1:65" x14ac:dyDescent="0.2">
      <c r="A13" s="22"/>
      <c r="E13">
        <f t="shared" ref="E13:E18" si="1">AVERAGE(C4:E4)</f>
        <v>3349.3333333333335</v>
      </c>
      <c r="H13">
        <f t="shared" si="0"/>
        <v>3256.3333333333335</v>
      </c>
      <c r="K13">
        <f t="shared" si="0"/>
        <v>3291.3333333333335</v>
      </c>
      <c r="N13">
        <f t="shared" si="0"/>
        <v>4064</v>
      </c>
      <c r="Q13">
        <f t="shared" si="0"/>
        <v>3747.3333333333335</v>
      </c>
      <c r="T13">
        <f t="shared" si="0"/>
        <v>3688.3333333333335</v>
      </c>
      <c r="W13">
        <f t="shared" si="0"/>
        <v>4928.666666666667</v>
      </c>
      <c r="Z13">
        <f t="shared" si="0"/>
        <v>4587.666666666667</v>
      </c>
      <c r="AC13">
        <f t="shared" si="0"/>
        <v>4415.666666666667</v>
      </c>
      <c r="AF13">
        <f t="shared" si="0"/>
        <v>5309.333333333333</v>
      </c>
      <c r="AI13">
        <f t="shared" si="0"/>
        <v>5091.333333333333</v>
      </c>
      <c r="AL13">
        <f t="shared" si="0"/>
        <v>4954</v>
      </c>
      <c r="AO13">
        <f t="shared" si="0"/>
        <v>5245</v>
      </c>
      <c r="AR13">
        <f t="shared" si="0"/>
        <v>5054.333333333333</v>
      </c>
      <c r="AU13">
        <f t="shared" si="0"/>
        <v>4963.333333333333</v>
      </c>
      <c r="AX13">
        <f t="shared" si="0"/>
        <v>5363.666666666667</v>
      </c>
      <c r="BA13">
        <f t="shared" si="0"/>
        <v>5563.666666666667</v>
      </c>
      <c r="BD13">
        <f t="shared" si="0"/>
        <v>5487</v>
      </c>
      <c r="BG13">
        <f t="shared" si="0"/>
        <v>5864.333333333333</v>
      </c>
      <c r="BJ13">
        <f t="shared" si="0"/>
        <v>5082.333333333333</v>
      </c>
      <c r="BM13">
        <f t="shared" si="0"/>
        <v>5147</v>
      </c>
    </row>
    <row r="14" spans="1:65" x14ac:dyDescent="0.2">
      <c r="A14" s="22"/>
      <c r="E14">
        <f t="shared" si="1"/>
        <v>5107.333333333333</v>
      </c>
      <c r="H14">
        <f t="shared" si="0"/>
        <v>4400.666666666667</v>
      </c>
      <c r="K14">
        <f t="shared" si="0"/>
        <v>4478.333333333333</v>
      </c>
      <c r="N14">
        <f t="shared" si="0"/>
        <v>6807.333333333333</v>
      </c>
      <c r="Q14">
        <f t="shared" si="0"/>
        <v>6268.333333333333</v>
      </c>
      <c r="T14">
        <f t="shared" si="0"/>
        <v>6017.666666666667</v>
      </c>
      <c r="W14">
        <f t="shared" si="0"/>
        <v>8105.333333333333</v>
      </c>
      <c r="Z14">
        <f t="shared" si="0"/>
        <v>7469</v>
      </c>
      <c r="AC14">
        <f t="shared" si="0"/>
        <v>7147</v>
      </c>
      <c r="AF14">
        <f t="shared" si="0"/>
        <v>8347</v>
      </c>
      <c r="AI14">
        <f t="shared" si="0"/>
        <v>7923.333333333333</v>
      </c>
      <c r="AL14">
        <f t="shared" si="0"/>
        <v>7785.666666666667</v>
      </c>
      <c r="AO14">
        <f t="shared" si="0"/>
        <v>8861</v>
      </c>
      <c r="AR14">
        <f t="shared" si="0"/>
        <v>8124.333333333333</v>
      </c>
      <c r="AU14">
        <f t="shared" si="0"/>
        <v>7846.333333333333</v>
      </c>
      <c r="AX14">
        <f t="shared" si="0"/>
        <v>9249</v>
      </c>
      <c r="BA14">
        <f t="shared" si="0"/>
        <v>8490.3333333333339</v>
      </c>
      <c r="BD14">
        <f t="shared" si="0"/>
        <v>8580.6666666666661</v>
      </c>
      <c r="BG14">
        <f t="shared" si="0"/>
        <v>10113</v>
      </c>
      <c r="BJ14">
        <f t="shared" si="0"/>
        <v>9168.6666666666661</v>
      </c>
      <c r="BM14">
        <f t="shared" si="0"/>
        <v>8951.3333333333339</v>
      </c>
    </row>
    <row r="15" spans="1:65" x14ac:dyDescent="0.2">
      <c r="A15" s="22"/>
      <c r="E15">
        <f t="shared" si="1"/>
        <v>5911.333333333333</v>
      </c>
      <c r="H15">
        <f t="shared" si="0"/>
        <v>6425.333333333333</v>
      </c>
      <c r="K15">
        <f t="shared" si="0"/>
        <v>6142.666666666667</v>
      </c>
      <c r="N15">
        <f t="shared" si="0"/>
        <v>7418.666666666667</v>
      </c>
      <c r="Q15">
        <f t="shared" si="0"/>
        <v>7957</v>
      </c>
      <c r="T15">
        <f t="shared" si="0"/>
        <v>8051.333333333333</v>
      </c>
      <c r="W15">
        <f t="shared" si="0"/>
        <v>9227.6666666666661</v>
      </c>
      <c r="Z15">
        <f t="shared" si="0"/>
        <v>9305</v>
      </c>
      <c r="AC15">
        <f t="shared" si="0"/>
        <v>8491</v>
      </c>
      <c r="AF15">
        <f t="shared" si="0"/>
        <v>9746</v>
      </c>
      <c r="AI15">
        <f t="shared" si="0"/>
        <v>10107.333333333334</v>
      </c>
      <c r="AL15">
        <f t="shared" si="0"/>
        <v>9428.3333333333339</v>
      </c>
      <c r="AO15">
        <f t="shared" si="0"/>
        <v>9883</v>
      </c>
      <c r="AR15">
        <f t="shared" si="0"/>
        <v>10601.666666666666</v>
      </c>
      <c r="AU15">
        <f t="shared" si="0"/>
        <v>9331.3333333333339</v>
      </c>
      <c r="AX15">
        <f t="shared" si="0"/>
        <v>10233.666666666666</v>
      </c>
      <c r="BA15">
        <f t="shared" si="0"/>
        <v>11076</v>
      </c>
      <c r="BD15">
        <f t="shared" si="0"/>
        <v>10429.333333333334</v>
      </c>
      <c r="BG15">
        <f t="shared" si="0"/>
        <v>11494</v>
      </c>
      <c r="BJ15">
        <f t="shared" si="0"/>
        <v>13398.333333333334</v>
      </c>
      <c r="BM15">
        <f t="shared" si="0"/>
        <v>11050.666666666666</v>
      </c>
    </row>
    <row r="16" spans="1:65" x14ac:dyDescent="0.2">
      <c r="A16" s="22"/>
      <c r="E16">
        <f t="shared" si="1"/>
        <v>8797.3333333333339</v>
      </c>
      <c r="H16">
        <f t="shared" si="0"/>
        <v>8096.666666666667</v>
      </c>
      <c r="K16">
        <f t="shared" si="0"/>
        <v>8150</v>
      </c>
      <c r="N16">
        <f t="shared" si="0"/>
        <v>11623.333333333334</v>
      </c>
      <c r="Q16">
        <f t="shared" si="0"/>
        <v>9984.3333333333339</v>
      </c>
      <c r="T16">
        <f t="shared" si="0"/>
        <v>10327</v>
      </c>
      <c r="W16">
        <f t="shared" si="0"/>
        <v>15420</v>
      </c>
      <c r="Z16">
        <f t="shared" si="0"/>
        <v>12275.666666666666</v>
      </c>
      <c r="AC16">
        <f t="shared" si="0"/>
        <v>12981</v>
      </c>
      <c r="AF16">
        <f t="shared" si="0"/>
        <v>17060</v>
      </c>
      <c r="AI16">
        <f t="shared" si="0"/>
        <v>13854.666666666666</v>
      </c>
      <c r="AL16">
        <f t="shared" si="0"/>
        <v>14627.666666666666</v>
      </c>
      <c r="AO16">
        <f t="shared" si="0"/>
        <v>15709.666666666666</v>
      </c>
      <c r="AR16">
        <f t="shared" si="0"/>
        <v>14954.333333333334</v>
      </c>
      <c r="AU16">
        <f t="shared" si="0"/>
        <v>14008</v>
      </c>
      <c r="AX16">
        <f t="shared" si="0"/>
        <v>16212.333333333334</v>
      </c>
      <c r="BA16">
        <f t="shared" si="0"/>
        <v>14454</v>
      </c>
      <c r="BD16">
        <f t="shared" si="0"/>
        <v>17098</v>
      </c>
      <c r="BG16">
        <f t="shared" si="0"/>
        <v>19545</v>
      </c>
      <c r="BJ16">
        <f t="shared" si="0"/>
        <v>16880</v>
      </c>
      <c r="BM16">
        <f t="shared" si="0"/>
        <v>17505</v>
      </c>
    </row>
    <row r="17" spans="1:65" x14ac:dyDescent="0.2">
      <c r="A17" s="22"/>
      <c r="E17">
        <f t="shared" si="1"/>
        <v>10866</v>
      </c>
      <c r="H17">
        <f t="shared" si="0"/>
        <v>10759.666666666666</v>
      </c>
      <c r="K17">
        <f t="shared" si="0"/>
        <v>13331.333333333334</v>
      </c>
      <c r="N17">
        <f t="shared" si="0"/>
        <v>14310</v>
      </c>
      <c r="Q17">
        <f t="shared" si="0"/>
        <v>13715.666666666666</v>
      </c>
      <c r="T17">
        <f t="shared" si="0"/>
        <v>13470.333333333334</v>
      </c>
      <c r="W17">
        <f t="shared" si="0"/>
        <v>17515</v>
      </c>
      <c r="Z17">
        <f t="shared" si="0"/>
        <v>16822.666666666668</v>
      </c>
      <c r="AC17">
        <f t="shared" si="0"/>
        <v>19649.666666666668</v>
      </c>
      <c r="AF17">
        <f t="shared" si="0"/>
        <v>18279</v>
      </c>
      <c r="AI17">
        <f t="shared" si="0"/>
        <v>19016.666666666668</v>
      </c>
      <c r="AL17">
        <f t="shared" si="0"/>
        <v>20596</v>
      </c>
      <c r="AO17">
        <f t="shared" si="0"/>
        <v>18305.333333333332</v>
      </c>
      <c r="AR17">
        <f t="shared" si="0"/>
        <v>19562.333333333332</v>
      </c>
      <c r="AU17">
        <f t="shared" si="0"/>
        <v>22407</v>
      </c>
      <c r="AX17">
        <f t="shared" si="0"/>
        <v>18427.333333333332</v>
      </c>
      <c r="BA17">
        <f t="shared" si="0"/>
        <v>18690.666666666668</v>
      </c>
      <c r="BD17">
        <f t="shared" si="0"/>
        <v>21968.333333333332</v>
      </c>
      <c r="BG17">
        <f t="shared" si="0"/>
        <v>22322</v>
      </c>
      <c r="BJ17">
        <f t="shared" si="0"/>
        <v>20682.666666666668</v>
      </c>
      <c r="BM17">
        <f t="shared" si="0"/>
        <v>23275.333333333332</v>
      </c>
    </row>
    <row r="18" spans="1:65" x14ac:dyDescent="0.2">
      <c r="A18" s="22"/>
      <c r="E18">
        <f t="shared" si="1"/>
        <v>13442.666666666666</v>
      </c>
      <c r="H18">
        <f t="shared" si="0"/>
        <v>11910.666666666666</v>
      </c>
      <c r="K18">
        <f t="shared" si="0"/>
        <v>18227.666666666668</v>
      </c>
      <c r="N18">
        <f t="shared" si="0"/>
        <v>17503.333333333332</v>
      </c>
      <c r="Q18">
        <f t="shared" si="0"/>
        <v>15339.333333333334</v>
      </c>
      <c r="T18">
        <f t="shared" si="0"/>
        <v>15503.666666666666</v>
      </c>
      <c r="W18">
        <f t="shared" si="0"/>
        <v>20951.333333333332</v>
      </c>
      <c r="Z18">
        <f t="shared" si="0"/>
        <v>18122.666666666668</v>
      </c>
      <c r="AC18">
        <f t="shared" si="0"/>
        <v>24160.666666666668</v>
      </c>
      <c r="AF18">
        <f t="shared" si="0"/>
        <v>21358.333333333332</v>
      </c>
      <c r="AI18">
        <f t="shared" si="0"/>
        <v>20330.666666666668</v>
      </c>
      <c r="AL18">
        <f t="shared" si="0"/>
        <v>23777.666666666668</v>
      </c>
      <c r="AO18">
        <f t="shared" si="0"/>
        <v>22989.333333333332</v>
      </c>
      <c r="AR18">
        <f t="shared" si="0"/>
        <v>21388.333333333332</v>
      </c>
      <c r="AU18">
        <f t="shared" si="0"/>
        <v>30645</v>
      </c>
      <c r="AX18">
        <f t="shared" si="0"/>
        <v>23175.666666666668</v>
      </c>
      <c r="BA18">
        <f t="shared" si="0"/>
        <v>20745.666666666668</v>
      </c>
      <c r="BD18">
        <f t="shared" si="0"/>
        <v>25829.666666666668</v>
      </c>
      <c r="BG18">
        <f t="shared" si="0"/>
        <v>28196.333333333332</v>
      </c>
      <c r="BJ18">
        <f t="shared" si="0"/>
        <v>22113.666666666668</v>
      </c>
      <c r="BM18">
        <f t="shared" si="0"/>
        <v>28820.333333333332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5AB55-B0FE-452A-B5B9-9642F3A9E82F}">
  <dimension ref="A1:BM18"/>
  <sheetViews>
    <sheetView workbookViewId="0">
      <selection activeCell="A12" sqref="A12:A18"/>
    </sheetView>
  </sheetViews>
  <sheetFormatPr baseColWidth="10" defaultColWidth="8.83203125" defaultRowHeight="15" x14ac:dyDescent="0.2"/>
  <sheetData>
    <row r="1" spans="1:65" x14ac:dyDescent="0.2">
      <c r="C1" s="23" t="s">
        <v>12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B2" t="s">
        <v>8</v>
      </c>
      <c r="C2" s="24" t="s">
        <v>0</v>
      </c>
      <c r="D2" s="24"/>
      <c r="E2" s="24"/>
      <c r="F2" s="24"/>
      <c r="G2" s="24"/>
      <c r="H2" s="24"/>
      <c r="I2" s="24"/>
      <c r="J2" s="24"/>
      <c r="K2" s="24"/>
      <c r="L2" s="24" t="s">
        <v>1</v>
      </c>
      <c r="M2" s="24"/>
      <c r="N2" s="24"/>
      <c r="O2" s="24"/>
      <c r="P2" s="24"/>
      <c r="Q2" s="24"/>
      <c r="R2" s="24"/>
      <c r="S2" s="24"/>
      <c r="T2" s="24"/>
      <c r="U2" s="24" t="s">
        <v>2</v>
      </c>
      <c r="V2" s="24"/>
      <c r="W2" s="24"/>
      <c r="X2" s="24"/>
      <c r="Y2" s="24"/>
      <c r="Z2" s="24"/>
      <c r="AA2" s="24"/>
      <c r="AB2" s="24"/>
      <c r="AC2" s="24"/>
      <c r="AD2" s="24" t="s">
        <v>3</v>
      </c>
      <c r="AE2" s="24"/>
      <c r="AF2" s="24"/>
      <c r="AG2" s="24"/>
      <c r="AH2" s="24"/>
      <c r="AI2" s="24"/>
      <c r="AJ2" s="24"/>
      <c r="AK2" s="24"/>
      <c r="AL2" s="24"/>
      <c r="AM2" s="24" t="s">
        <v>4</v>
      </c>
      <c r="AN2" s="24"/>
      <c r="AO2" s="24"/>
      <c r="AP2" s="24"/>
      <c r="AQ2" s="24"/>
      <c r="AR2" s="24"/>
      <c r="AS2" s="24"/>
      <c r="AT2" s="24"/>
      <c r="AU2" s="24"/>
      <c r="AV2" s="24" t="s">
        <v>5</v>
      </c>
      <c r="AW2" s="24"/>
      <c r="AX2" s="24"/>
      <c r="AY2" s="24"/>
      <c r="AZ2" s="24"/>
      <c r="BA2" s="24"/>
      <c r="BB2" s="24"/>
      <c r="BC2" s="24"/>
      <c r="BD2" s="24"/>
      <c r="BE2" s="24" t="s">
        <v>6</v>
      </c>
      <c r="BF2" s="24"/>
      <c r="BG2" s="24"/>
      <c r="BH2" s="24"/>
      <c r="BI2" s="24"/>
      <c r="BJ2" s="24"/>
      <c r="BK2" s="24"/>
      <c r="BL2" s="24"/>
      <c r="BM2" s="24"/>
    </row>
    <row r="3" spans="1:65" x14ac:dyDescent="0.2">
      <c r="A3" s="20" t="s">
        <v>7</v>
      </c>
      <c r="B3" s="2">
        <v>1</v>
      </c>
      <c r="C3" s="3">
        <v>3321</v>
      </c>
      <c r="D3" s="4">
        <v>3336</v>
      </c>
      <c r="E3" s="5">
        <v>3380</v>
      </c>
      <c r="F3" s="3">
        <v>3183</v>
      </c>
      <c r="G3" s="4">
        <v>3185</v>
      </c>
      <c r="H3" s="5">
        <v>3185</v>
      </c>
      <c r="I3" s="3">
        <v>3241</v>
      </c>
      <c r="J3" s="4">
        <v>3237</v>
      </c>
      <c r="K3" s="5">
        <v>3142</v>
      </c>
      <c r="L3" s="1">
        <v>3348</v>
      </c>
      <c r="M3" s="1">
        <v>3327</v>
      </c>
      <c r="N3" s="1">
        <v>3389</v>
      </c>
      <c r="O3" s="1">
        <v>3268</v>
      </c>
      <c r="P3" s="1">
        <v>3214</v>
      </c>
      <c r="Q3" s="1">
        <v>3198</v>
      </c>
      <c r="R3" s="1">
        <v>3194</v>
      </c>
      <c r="S3" s="1">
        <v>3242</v>
      </c>
      <c r="T3" s="1">
        <v>3289</v>
      </c>
      <c r="U3" s="1">
        <v>3290</v>
      </c>
      <c r="V3" s="1">
        <v>3347</v>
      </c>
      <c r="W3" s="1">
        <v>3361</v>
      </c>
      <c r="X3" s="1">
        <v>3252</v>
      </c>
      <c r="Y3" s="1">
        <v>3176</v>
      </c>
      <c r="Z3" s="1">
        <v>3240</v>
      </c>
      <c r="AA3" s="1"/>
      <c r="AB3" s="1">
        <v>3234</v>
      </c>
      <c r="AC3" s="1">
        <v>3279</v>
      </c>
      <c r="AD3" s="1">
        <v>3227</v>
      </c>
      <c r="AE3" s="1">
        <v>3301</v>
      </c>
      <c r="AF3" s="1">
        <v>3323</v>
      </c>
      <c r="AG3" s="1">
        <v>3200</v>
      </c>
      <c r="AH3" s="1">
        <v>3202</v>
      </c>
      <c r="AI3" s="1">
        <v>3213</v>
      </c>
      <c r="AJ3" s="1">
        <v>3210</v>
      </c>
      <c r="AK3" s="1">
        <v>3198</v>
      </c>
      <c r="AL3" s="1">
        <v>3233</v>
      </c>
      <c r="AM3" s="1">
        <v>3255</v>
      </c>
      <c r="AN3" s="1">
        <v>3268</v>
      </c>
      <c r="AO3" s="1">
        <v>3346</v>
      </c>
      <c r="AP3" s="1">
        <v>3248</v>
      </c>
      <c r="AQ3" s="1"/>
      <c r="AR3" s="1">
        <v>3228</v>
      </c>
      <c r="AS3" s="1"/>
      <c r="AT3" s="1">
        <v>3213</v>
      </c>
      <c r="AU3" s="1">
        <v>3235</v>
      </c>
      <c r="AV3" s="1"/>
      <c r="AW3" s="1">
        <v>3265</v>
      </c>
      <c r="AX3" s="1">
        <v>3112</v>
      </c>
      <c r="AY3" s="1">
        <v>3237</v>
      </c>
      <c r="AZ3" s="1"/>
      <c r="BA3" s="1">
        <v>3207</v>
      </c>
      <c r="BB3" s="1">
        <v>3188</v>
      </c>
      <c r="BC3" s="1">
        <v>3222</v>
      </c>
      <c r="BD3" s="1">
        <v>3255</v>
      </c>
      <c r="BE3" s="1"/>
      <c r="BF3" s="1">
        <v>3144</v>
      </c>
      <c r="BG3" s="1">
        <v>3167</v>
      </c>
      <c r="BH3" s="1">
        <v>3199</v>
      </c>
      <c r="BI3" s="1"/>
      <c r="BJ3" s="1">
        <v>3132</v>
      </c>
      <c r="BK3" s="1">
        <v>3173</v>
      </c>
      <c r="BL3" s="1">
        <v>3221</v>
      </c>
      <c r="BM3" s="1">
        <v>3234</v>
      </c>
    </row>
    <row r="4" spans="1:65" x14ac:dyDescent="0.2">
      <c r="A4" s="21"/>
      <c r="B4" s="2">
        <v>2</v>
      </c>
      <c r="C4" s="6">
        <v>5108</v>
      </c>
      <c r="D4" s="1">
        <v>6282</v>
      </c>
      <c r="E4" s="7">
        <v>6266</v>
      </c>
      <c r="F4" s="6">
        <v>5614</v>
      </c>
      <c r="G4" s="1">
        <v>5333</v>
      </c>
      <c r="H4" s="7">
        <v>5210</v>
      </c>
      <c r="I4" s="6">
        <v>3469</v>
      </c>
      <c r="J4" s="1">
        <v>5593</v>
      </c>
      <c r="K4" s="7">
        <v>5403</v>
      </c>
      <c r="L4" s="1">
        <v>6476</v>
      </c>
      <c r="M4" s="1">
        <v>6351</v>
      </c>
      <c r="N4" s="1">
        <v>6663</v>
      </c>
      <c r="O4" s="1">
        <v>5884</v>
      </c>
      <c r="P4" s="1">
        <v>5769</v>
      </c>
      <c r="Q4" s="1">
        <v>5693</v>
      </c>
      <c r="R4" s="1">
        <v>3744</v>
      </c>
      <c r="S4" s="1">
        <v>5787</v>
      </c>
      <c r="T4" s="1">
        <v>5986</v>
      </c>
      <c r="U4" s="1">
        <v>6345</v>
      </c>
      <c r="V4" s="1">
        <v>6492</v>
      </c>
      <c r="W4" s="1">
        <v>6590</v>
      </c>
      <c r="X4" s="1">
        <v>6020</v>
      </c>
      <c r="Y4" s="1">
        <v>5663</v>
      </c>
      <c r="Z4" s="1">
        <v>5871</v>
      </c>
      <c r="AA4" s="1"/>
      <c r="AB4" s="1">
        <v>5879</v>
      </c>
      <c r="AC4" s="1">
        <v>6086</v>
      </c>
      <c r="AD4" s="1">
        <v>6168</v>
      </c>
      <c r="AE4" s="1">
        <v>6299</v>
      </c>
      <c r="AF4" s="1">
        <v>6474</v>
      </c>
      <c r="AG4" s="1">
        <v>5678</v>
      </c>
      <c r="AH4" s="1">
        <v>5953</v>
      </c>
      <c r="AI4" s="1">
        <v>5852</v>
      </c>
      <c r="AJ4" s="1">
        <v>5645</v>
      </c>
      <c r="AK4" s="1">
        <v>5632</v>
      </c>
      <c r="AL4" s="1">
        <v>6044</v>
      </c>
      <c r="AM4" s="1">
        <v>5921</v>
      </c>
      <c r="AN4" s="1">
        <v>6051</v>
      </c>
      <c r="AO4" s="1">
        <v>6394</v>
      </c>
      <c r="AP4" s="1">
        <v>6080</v>
      </c>
      <c r="AQ4" s="1"/>
      <c r="AR4" s="1">
        <v>5939</v>
      </c>
      <c r="AS4" s="1"/>
      <c r="AT4" s="1">
        <v>5445</v>
      </c>
      <c r="AU4" s="1">
        <v>5929</v>
      </c>
      <c r="AV4" s="1"/>
      <c r="AW4" s="1">
        <v>5528</v>
      </c>
      <c r="AX4" s="1">
        <v>5745</v>
      </c>
      <c r="AY4" s="1">
        <v>5384</v>
      </c>
      <c r="AZ4" s="1"/>
      <c r="BA4" s="1">
        <v>5363</v>
      </c>
      <c r="BB4" s="1">
        <v>3219</v>
      </c>
      <c r="BC4" s="1">
        <v>5656</v>
      </c>
      <c r="BD4" s="1">
        <v>5725</v>
      </c>
      <c r="BE4" s="1"/>
      <c r="BF4" s="1">
        <v>5360</v>
      </c>
      <c r="BG4" s="1">
        <v>6100</v>
      </c>
      <c r="BH4" s="1">
        <v>5077</v>
      </c>
      <c r="BI4" s="1"/>
      <c r="BJ4" s="1">
        <v>5185</v>
      </c>
      <c r="BK4" s="1">
        <v>3276</v>
      </c>
      <c r="BL4" s="1">
        <v>5523</v>
      </c>
      <c r="BM4" s="1">
        <v>6055</v>
      </c>
    </row>
    <row r="5" spans="1:65" x14ac:dyDescent="0.2">
      <c r="A5" s="21"/>
      <c r="B5" s="2">
        <v>3</v>
      </c>
      <c r="C5" s="6">
        <v>11961</v>
      </c>
      <c r="D5" s="1">
        <v>10051</v>
      </c>
      <c r="E5" s="7">
        <v>9468</v>
      </c>
      <c r="F5" s="6">
        <v>9002</v>
      </c>
      <c r="G5" s="1">
        <v>8499</v>
      </c>
      <c r="H5" s="7">
        <v>7959</v>
      </c>
      <c r="I5" s="6">
        <v>5306</v>
      </c>
      <c r="J5" s="1">
        <v>8854</v>
      </c>
      <c r="K5" s="7">
        <v>8987</v>
      </c>
      <c r="L5" s="1">
        <v>9870</v>
      </c>
      <c r="M5" s="1">
        <v>9838</v>
      </c>
      <c r="N5" s="1">
        <v>9879</v>
      </c>
      <c r="O5" s="1">
        <v>8655</v>
      </c>
      <c r="P5" s="1">
        <v>8616</v>
      </c>
      <c r="Q5" s="1">
        <v>9210</v>
      </c>
      <c r="R5" s="1">
        <v>6366</v>
      </c>
      <c r="S5" s="1">
        <v>9243</v>
      </c>
      <c r="T5" s="1">
        <v>9143</v>
      </c>
      <c r="U5" s="1">
        <v>10005</v>
      </c>
      <c r="V5" s="1">
        <v>9382</v>
      </c>
      <c r="W5" s="1">
        <v>10018</v>
      </c>
      <c r="X5" s="1">
        <v>8880</v>
      </c>
      <c r="Y5" s="1">
        <v>8766</v>
      </c>
      <c r="Z5" s="1">
        <v>8402</v>
      </c>
      <c r="AA5" s="1"/>
      <c r="AB5" s="1">
        <v>8588</v>
      </c>
      <c r="AC5" s="1">
        <v>9076</v>
      </c>
      <c r="AD5" s="1">
        <v>9354</v>
      </c>
      <c r="AE5" s="1">
        <v>9448</v>
      </c>
      <c r="AF5" s="1">
        <v>10197</v>
      </c>
      <c r="AG5" s="1">
        <v>8649</v>
      </c>
      <c r="AH5" s="1">
        <v>8563</v>
      </c>
      <c r="AI5" s="1">
        <v>8759</v>
      </c>
      <c r="AJ5" s="1">
        <v>10094</v>
      </c>
      <c r="AK5" s="1">
        <v>9012</v>
      </c>
      <c r="AL5" s="1">
        <v>9085</v>
      </c>
      <c r="AM5" s="1">
        <v>9926</v>
      </c>
      <c r="AN5" s="1">
        <v>9582</v>
      </c>
      <c r="AO5" s="1">
        <v>9927</v>
      </c>
      <c r="AP5" s="1">
        <v>9513</v>
      </c>
      <c r="AQ5" s="1"/>
      <c r="AR5" s="1">
        <v>8909</v>
      </c>
      <c r="AS5" s="1"/>
      <c r="AT5" s="1">
        <v>8132</v>
      </c>
      <c r="AU5" s="1">
        <v>9105</v>
      </c>
      <c r="AV5" s="1"/>
      <c r="AW5" s="1">
        <v>8471</v>
      </c>
      <c r="AX5" s="1">
        <v>8889</v>
      </c>
      <c r="AY5" s="1">
        <v>9674</v>
      </c>
      <c r="AZ5" s="1"/>
      <c r="BA5" s="1">
        <v>8958</v>
      </c>
      <c r="BB5" s="1">
        <v>3931</v>
      </c>
      <c r="BC5" s="1">
        <v>8796</v>
      </c>
      <c r="BD5" s="1">
        <v>8580</v>
      </c>
      <c r="BE5" s="1"/>
      <c r="BF5" s="1">
        <v>9717</v>
      </c>
      <c r="BG5" s="1">
        <v>10441</v>
      </c>
      <c r="BH5" s="1">
        <v>9580</v>
      </c>
      <c r="BI5" s="1"/>
      <c r="BJ5" s="1">
        <v>8936</v>
      </c>
      <c r="BK5" s="1">
        <v>4591</v>
      </c>
      <c r="BL5" s="1">
        <v>9503</v>
      </c>
      <c r="BM5" s="1">
        <v>10268</v>
      </c>
    </row>
    <row r="6" spans="1:65" x14ac:dyDescent="0.2">
      <c r="A6" s="21"/>
      <c r="B6" s="2">
        <v>4</v>
      </c>
      <c r="C6" s="6">
        <v>10756</v>
      </c>
      <c r="D6" s="1">
        <v>11202</v>
      </c>
      <c r="E6" s="7">
        <v>11011</v>
      </c>
      <c r="F6" s="6">
        <v>11787</v>
      </c>
      <c r="G6" s="1">
        <v>10710</v>
      </c>
      <c r="H6" s="7">
        <v>9964</v>
      </c>
      <c r="I6" s="6">
        <v>7477</v>
      </c>
      <c r="J6" s="1">
        <v>11179</v>
      </c>
      <c r="K6" s="7">
        <v>10736</v>
      </c>
      <c r="L6" s="1">
        <v>13672</v>
      </c>
      <c r="M6" s="1">
        <v>11630</v>
      </c>
      <c r="N6" s="1">
        <v>12211</v>
      </c>
      <c r="O6" s="1">
        <v>11243</v>
      </c>
      <c r="P6" s="1">
        <v>10786</v>
      </c>
      <c r="Q6" s="1">
        <v>11930</v>
      </c>
      <c r="R6" s="1">
        <v>9472</v>
      </c>
      <c r="S6" s="1">
        <v>11447</v>
      </c>
      <c r="T6" s="1">
        <v>11473</v>
      </c>
      <c r="U6" s="1">
        <v>13205</v>
      </c>
      <c r="V6" s="1">
        <v>11231</v>
      </c>
      <c r="W6" s="1">
        <v>12451</v>
      </c>
      <c r="X6" s="1">
        <v>12039</v>
      </c>
      <c r="Y6" s="1">
        <v>10824</v>
      </c>
      <c r="Z6" s="1">
        <v>10638</v>
      </c>
      <c r="AA6" s="1"/>
      <c r="AB6" s="1">
        <v>10223</v>
      </c>
      <c r="AC6" s="1">
        <v>10717</v>
      </c>
      <c r="AD6" s="1">
        <v>11787</v>
      </c>
      <c r="AE6" s="1">
        <v>10991</v>
      </c>
      <c r="AF6" s="1">
        <v>11163</v>
      </c>
      <c r="AG6" s="1">
        <v>12511</v>
      </c>
      <c r="AH6" s="1">
        <v>10873</v>
      </c>
      <c r="AI6" s="1">
        <v>10669</v>
      </c>
      <c r="AJ6" s="1">
        <v>11816</v>
      </c>
      <c r="AK6" s="1">
        <v>10455</v>
      </c>
      <c r="AL6" s="1">
        <v>11513</v>
      </c>
      <c r="AM6" s="1">
        <v>11940</v>
      </c>
      <c r="AN6" s="1">
        <v>10644</v>
      </c>
      <c r="AO6" s="1">
        <v>11149</v>
      </c>
      <c r="AP6" s="1">
        <v>14428</v>
      </c>
      <c r="AQ6" s="1"/>
      <c r="AR6" s="1">
        <v>11652</v>
      </c>
      <c r="AS6" s="1"/>
      <c r="AT6" s="1">
        <v>9718</v>
      </c>
      <c r="AU6" s="1">
        <v>10605</v>
      </c>
      <c r="AV6" s="1"/>
      <c r="AW6" s="1">
        <v>9323</v>
      </c>
      <c r="AX6" s="1">
        <v>9712</v>
      </c>
      <c r="AY6" s="1">
        <v>16554</v>
      </c>
      <c r="AZ6" s="1"/>
      <c r="BA6" s="1">
        <v>11739</v>
      </c>
      <c r="BB6" s="1">
        <v>5114</v>
      </c>
      <c r="BC6" s="1">
        <v>11244</v>
      </c>
      <c r="BD6" s="1">
        <v>11194</v>
      </c>
      <c r="BE6" s="1"/>
      <c r="BF6" s="1">
        <v>12394</v>
      </c>
      <c r="BG6" s="1">
        <v>11662</v>
      </c>
      <c r="BH6" s="1">
        <v>14218</v>
      </c>
      <c r="BI6" s="1"/>
      <c r="BJ6" s="1">
        <v>14093</v>
      </c>
      <c r="BK6" s="1">
        <v>6887</v>
      </c>
      <c r="BL6" s="1">
        <v>11166</v>
      </c>
      <c r="BM6" s="1">
        <v>14165</v>
      </c>
    </row>
    <row r="7" spans="1:65" x14ac:dyDescent="0.2">
      <c r="A7" s="21"/>
      <c r="B7" s="2">
        <v>5</v>
      </c>
      <c r="C7" s="6">
        <v>11900</v>
      </c>
      <c r="D7" s="1">
        <v>15386</v>
      </c>
      <c r="E7" s="7">
        <v>16935</v>
      </c>
      <c r="F7" s="6">
        <v>14194</v>
      </c>
      <c r="G7" s="1">
        <v>12553</v>
      </c>
      <c r="H7" s="7">
        <v>16585</v>
      </c>
      <c r="I7" s="6">
        <v>9946</v>
      </c>
      <c r="J7" s="1">
        <v>15457</v>
      </c>
      <c r="K7" s="7">
        <v>15099</v>
      </c>
      <c r="L7" s="1">
        <v>18610</v>
      </c>
      <c r="M7" s="1">
        <v>16041</v>
      </c>
      <c r="N7" s="1">
        <v>17277</v>
      </c>
      <c r="O7" s="1">
        <v>17156</v>
      </c>
      <c r="P7" s="1">
        <v>13653</v>
      </c>
      <c r="Q7" s="1">
        <v>14179</v>
      </c>
      <c r="R7" s="1">
        <v>11919</v>
      </c>
      <c r="S7" s="1">
        <v>14843</v>
      </c>
      <c r="T7" s="1">
        <v>15001</v>
      </c>
      <c r="U7" s="1">
        <v>17796</v>
      </c>
      <c r="V7" s="1">
        <v>16669</v>
      </c>
      <c r="W7" s="1">
        <v>17206</v>
      </c>
      <c r="X7" s="1">
        <v>15798</v>
      </c>
      <c r="Y7" s="1">
        <v>14469</v>
      </c>
      <c r="Z7" s="1">
        <v>16125</v>
      </c>
      <c r="AA7" s="1"/>
      <c r="AB7" s="1">
        <v>14262</v>
      </c>
      <c r="AC7" s="1">
        <v>14629</v>
      </c>
      <c r="AD7" s="1">
        <v>21116</v>
      </c>
      <c r="AE7" s="1">
        <v>15873</v>
      </c>
      <c r="AF7" s="1">
        <v>15180</v>
      </c>
      <c r="AG7" s="1">
        <v>15565</v>
      </c>
      <c r="AH7" s="1">
        <v>13997</v>
      </c>
      <c r="AI7" s="1">
        <v>12468</v>
      </c>
      <c r="AJ7" s="1">
        <v>17830</v>
      </c>
      <c r="AK7" s="1">
        <v>13778</v>
      </c>
      <c r="AL7" s="1">
        <v>16479</v>
      </c>
      <c r="AM7" s="1">
        <v>17305</v>
      </c>
      <c r="AN7" s="1">
        <v>16016</v>
      </c>
      <c r="AO7" s="1">
        <v>16450</v>
      </c>
      <c r="AP7" s="1">
        <v>18325</v>
      </c>
      <c r="AQ7" s="1"/>
      <c r="AR7" s="1">
        <v>13956</v>
      </c>
      <c r="AS7" s="1"/>
      <c r="AT7" s="1">
        <v>16476</v>
      </c>
      <c r="AU7" s="1">
        <v>14459</v>
      </c>
      <c r="AV7" s="1"/>
      <c r="AW7" s="1">
        <v>16340</v>
      </c>
      <c r="AX7" s="1">
        <v>14643</v>
      </c>
      <c r="AY7" s="1">
        <v>16247</v>
      </c>
      <c r="AZ7" s="1"/>
      <c r="BA7" s="1">
        <v>14615</v>
      </c>
      <c r="BB7" s="1">
        <v>7591</v>
      </c>
      <c r="BC7" s="1">
        <v>20603</v>
      </c>
      <c r="BD7" s="1">
        <v>15490</v>
      </c>
      <c r="BE7" s="1"/>
      <c r="BF7" s="1">
        <v>19498</v>
      </c>
      <c r="BG7" s="1">
        <v>16916</v>
      </c>
      <c r="BH7" s="1">
        <v>16398</v>
      </c>
      <c r="BI7" s="1"/>
      <c r="BJ7" s="1">
        <v>17904</v>
      </c>
      <c r="BK7" s="1">
        <v>10139</v>
      </c>
      <c r="BL7" s="1">
        <v>18507</v>
      </c>
      <c r="BM7" s="1">
        <v>25211</v>
      </c>
    </row>
    <row r="8" spans="1:65" x14ac:dyDescent="0.2">
      <c r="A8" s="21"/>
      <c r="B8" s="2">
        <v>6</v>
      </c>
      <c r="C8" s="6">
        <v>10560</v>
      </c>
      <c r="D8" s="1">
        <v>16345</v>
      </c>
      <c r="E8" s="7">
        <v>17648</v>
      </c>
      <c r="F8" s="6">
        <v>17214</v>
      </c>
      <c r="G8" s="1">
        <v>15137</v>
      </c>
      <c r="H8" s="7">
        <v>23818</v>
      </c>
      <c r="I8" s="6">
        <v>13094</v>
      </c>
      <c r="J8" s="1">
        <v>19240</v>
      </c>
      <c r="K8" s="7">
        <v>24131</v>
      </c>
      <c r="L8" s="1">
        <v>18359</v>
      </c>
      <c r="M8" s="1">
        <v>16625</v>
      </c>
      <c r="N8" s="1">
        <v>17321</v>
      </c>
      <c r="O8" s="1">
        <v>20522</v>
      </c>
      <c r="P8" s="1">
        <v>17016</v>
      </c>
      <c r="Q8" s="1">
        <v>17005</v>
      </c>
      <c r="R8" s="1">
        <v>11660</v>
      </c>
      <c r="S8" s="1">
        <v>17225</v>
      </c>
      <c r="T8" s="1">
        <v>18769</v>
      </c>
      <c r="U8" s="1">
        <v>18395</v>
      </c>
      <c r="V8" s="1">
        <v>17726</v>
      </c>
      <c r="W8" s="1">
        <v>17809</v>
      </c>
      <c r="X8" s="1">
        <v>18357</v>
      </c>
      <c r="Y8" s="1">
        <v>19005</v>
      </c>
      <c r="Z8" s="1">
        <v>20754</v>
      </c>
      <c r="AA8" s="1"/>
      <c r="AB8" s="1">
        <v>22573</v>
      </c>
      <c r="AC8" s="1">
        <v>18436</v>
      </c>
      <c r="AD8" s="1">
        <v>21685</v>
      </c>
      <c r="AE8" s="1">
        <v>16635</v>
      </c>
      <c r="AF8" s="1">
        <v>15889</v>
      </c>
      <c r="AG8" s="1">
        <v>18583</v>
      </c>
      <c r="AH8" s="1">
        <v>17172</v>
      </c>
      <c r="AI8" s="1">
        <v>15419</v>
      </c>
      <c r="AJ8" s="1">
        <v>29298</v>
      </c>
      <c r="AK8" s="1">
        <v>17405</v>
      </c>
      <c r="AL8" s="1">
        <v>20261</v>
      </c>
      <c r="AM8" s="1">
        <v>17926</v>
      </c>
      <c r="AN8" s="1">
        <v>16226</v>
      </c>
      <c r="AO8" s="1">
        <v>17525</v>
      </c>
      <c r="AP8" s="1">
        <v>21774</v>
      </c>
      <c r="AQ8" s="1"/>
      <c r="AR8" s="1">
        <v>17328</v>
      </c>
      <c r="AS8" s="1"/>
      <c r="AT8" s="1">
        <v>21035</v>
      </c>
      <c r="AU8" s="1">
        <v>22046</v>
      </c>
      <c r="AV8" s="1"/>
      <c r="AW8" s="1">
        <v>18013</v>
      </c>
      <c r="AX8" s="1">
        <v>15899</v>
      </c>
      <c r="AY8" s="1">
        <v>16073</v>
      </c>
      <c r="AZ8" s="1"/>
      <c r="BA8" s="1">
        <v>18358</v>
      </c>
      <c r="BB8" s="1">
        <v>11880</v>
      </c>
      <c r="BC8" s="1">
        <v>22988</v>
      </c>
      <c r="BD8" s="1">
        <v>18218</v>
      </c>
      <c r="BE8" s="1"/>
      <c r="BF8" s="1">
        <v>21240</v>
      </c>
      <c r="BG8" s="1">
        <v>18107</v>
      </c>
      <c r="BH8" s="1">
        <v>18682</v>
      </c>
      <c r="BI8" s="1"/>
      <c r="BJ8" s="1">
        <v>20501</v>
      </c>
      <c r="BK8" s="1">
        <v>13424</v>
      </c>
      <c r="BL8" s="1">
        <v>29393</v>
      </c>
      <c r="BM8" s="1">
        <v>25746</v>
      </c>
    </row>
    <row r="9" spans="1:65" x14ac:dyDescent="0.2">
      <c r="A9" s="21"/>
      <c r="B9" s="2">
        <v>7</v>
      </c>
      <c r="C9" s="8">
        <v>10860</v>
      </c>
      <c r="D9" s="9">
        <v>18766</v>
      </c>
      <c r="E9" s="10">
        <v>19694</v>
      </c>
      <c r="F9" s="8">
        <v>17820</v>
      </c>
      <c r="G9" s="9">
        <v>16017</v>
      </c>
      <c r="H9" s="10">
        <v>24665</v>
      </c>
      <c r="I9" s="8">
        <v>13488</v>
      </c>
      <c r="J9" s="9">
        <v>19636</v>
      </c>
      <c r="K9" s="10">
        <v>32312</v>
      </c>
      <c r="L9" s="1">
        <v>20577</v>
      </c>
      <c r="M9" s="1">
        <v>18796</v>
      </c>
      <c r="N9" s="1">
        <v>19621</v>
      </c>
      <c r="O9" s="1">
        <v>21729</v>
      </c>
      <c r="P9" s="1">
        <v>17602</v>
      </c>
      <c r="Q9" s="1">
        <v>18157</v>
      </c>
      <c r="R9" s="1">
        <v>10385</v>
      </c>
      <c r="S9" s="1">
        <v>18466</v>
      </c>
      <c r="T9" s="1">
        <v>19488</v>
      </c>
      <c r="U9" s="1">
        <v>20915</v>
      </c>
      <c r="V9" s="1">
        <v>21299</v>
      </c>
      <c r="W9" s="1">
        <v>21208</v>
      </c>
      <c r="X9" s="1">
        <v>18839</v>
      </c>
      <c r="Y9" s="1">
        <v>19597</v>
      </c>
      <c r="Z9" s="1">
        <v>21226</v>
      </c>
      <c r="AA9" s="1"/>
      <c r="AB9" s="1">
        <v>27913</v>
      </c>
      <c r="AC9" s="1">
        <v>21059</v>
      </c>
      <c r="AD9" s="1">
        <v>25639</v>
      </c>
      <c r="AE9" s="1">
        <v>19361</v>
      </c>
      <c r="AF9" s="1">
        <v>19378</v>
      </c>
      <c r="AG9" s="1">
        <v>19298</v>
      </c>
      <c r="AH9" s="1">
        <v>18079</v>
      </c>
      <c r="AI9" s="1">
        <v>17309</v>
      </c>
      <c r="AJ9" s="1">
        <v>30017</v>
      </c>
      <c r="AK9" s="1">
        <v>18794</v>
      </c>
      <c r="AL9" s="1">
        <v>21733</v>
      </c>
      <c r="AM9" s="1">
        <v>21563</v>
      </c>
      <c r="AN9" s="1">
        <v>19549</v>
      </c>
      <c r="AO9" s="1">
        <v>21139</v>
      </c>
      <c r="AP9" s="1">
        <v>22145</v>
      </c>
      <c r="AQ9" s="1"/>
      <c r="AR9" s="1">
        <v>19215</v>
      </c>
      <c r="AS9" s="1"/>
      <c r="AT9" s="1">
        <v>21124</v>
      </c>
      <c r="AU9" s="1">
        <v>32544</v>
      </c>
      <c r="AV9" s="1"/>
      <c r="AW9" s="1">
        <v>21853</v>
      </c>
      <c r="AX9" s="1">
        <v>19193</v>
      </c>
      <c r="AY9" s="1">
        <v>15453</v>
      </c>
      <c r="AZ9" s="1"/>
      <c r="BA9" s="1">
        <v>20217</v>
      </c>
      <c r="BB9" s="1">
        <v>13409</v>
      </c>
      <c r="BC9" s="1">
        <v>24750</v>
      </c>
      <c r="BD9" s="1">
        <v>21513</v>
      </c>
      <c r="BE9" s="1"/>
      <c r="BF9" s="1">
        <v>24832</v>
      </c>
      <c r="BG9" s="1">
        <v>21866</v>
      </c>
      <c r="BH9" s="1">
        <v>20205</v>
      </c>
      <c r="BI9" s="1"/>
      <c r="BJ9" s="1">
        <v>22118</v>
      </c>
      <c r="BK9" s="1">
        <v>14323</v>
      </c>
      <c r="BL9" s="1">
        <v>31192</v>
      </c>
      <c r="BM9" s="1">
        <v>24167</v>
      </c>
    </row>
    <row r="12" spans="1:65" x14ac:dyDescent="0.2">
      <c r="A12" s="22" t="s">
        <v>10</v>
      </c>
      <c r="E12">
        <f>AVERAGE(C3:E3)</f>
        <v>3345.6666666666665</v>
      </c>
      <c r="H12">
        <f t="shared" ref="H12:BM18" si="0">AVERAGE(F3:H3)</f>
        <v>3184.3333333333335</v>
      </c>
      <c r="K12">
        <f t="shared" si="0"/>
        <v>3206.6666666666665</v>
      </c>
      <c r="N12">
        <f t="shared" si="0"/>
        <v>3354.6666666666665</v>
      </c>
      <c r="Q12">
        <f t="shared" si="0"/>
        <v>3226.6666666666665</v>
      </c>
      <c r="T12">
        <f t="shared" si="0"/>
        <v>3241.6666666666665</v>
      </c>
      <c r="W12">
        <f t="shared" si="0"/>
        <v>3332.6666666666665</v>
      </c>
      <c r="Z12">
        <f t="shared" si="0"/>
        <v>3222.6666666666665</v>
      </c>
      <c r="AC12">
        <f t="shared" si="0"/>
        <v>3256.5</v>
      </c>
      <c r="AF12">
        <f t="shared" si="0"/>
        <v>3283.6666666666665</v>
      </c>
      <c r="AI12">
        <f t="shared" si="0"/>
        <v>3205</v>
      </c>
      <c r="AL12">
        <f t="shared" si="0"/>
        <v>3213.6666666666665</v>
      </c>
      <c r="AO12">
        <f t="shared" si="0"/>
        <v>3289.6666666666665</v>
      </c>
      <c r="AR12">
        <f t="shared" si="0"/>
        <v>3238</v>
      </c>
      <c r="AU12">
        <f t="shared" si="0"/>
        <v>3224</v>
      </c>
      <c r="AX12">
        <f t="shared" si="0"/>
        <v>3188.5</v>
      </c>
      <c r="BA12">
        <f t="shared" si="0"/>
        <v>3222</v>
      </c>
      <c r="BD12">
        <f t="shared" si="0"/>
        <v>3221.6666666666665</v>
      </c>
      <c r="BG12">
        <f t="shared" si="0"/>
        <v>3155.5</v>
      </c>
      <c r="BJ12">
        <f t="shared" si="0"/>
        <v>3165.5</v>
      </c>
      <c r="BM12">
        <f t="shared" si="0"/>
        <v>3209.3333333333335</v>
      </c>
    </row>
    <row r="13" spans="1:65" x14ac:dyDescent="0.2">
      <c r="A13" s="22"/>
      <c r="E13">
        <f t="shared" ref="E13:E18" si="1">AVERAGE(C4:E4)</f>
        <v>5885.333333333333</v>
      </c>
      <c r="H13">
        <f t="shared" si="0"/>
        <v>5385.666666666667</v>
      </c>
      <c r="K13">
        <f t="shared" si="0"/>
        <v>4821.666666666667</v>
      </c>
      <c r="N13">
        <f t="shared" si="0"/>
        <v>6496.666666666667</v>
      </c>
      <c r="Q13">
        <f t="shared" si="0"/>
        <v>5782</v>
      </c>
      <c r="T13">
        <f t="shared" si="0"/>
        <v>5172.333333333333</v>
      </c>
      <c r="W13">
        <f t="shared" si="0"/>
        <v>6475.666666666667</v>
      </c>
      <c r="Z13">
        <f t="shared" si="0"/>
        <v>5851.333333333333</v>
      </c>
      <c r="AC13">
        <f t="shared" si="0"/>
        <v>5982.5</v>
      </c>
      <c r="AF13">
        <f t="shared" si="0"/>
        <v>6313.666666666667</v>
      </c>
      <c r="AI13">
        <f t="shared" si="0"/>
        <v>5827.666666666667</v>
      </c>
      <c r="AL13">
        <f t="shared" si="0"/>
        <v>5773.666666666667</v>
      </c>
      <c r="AO13">
        <f t="shared" si="0"/>
        <v>6122</v>
      </c>
      <c r="AR13">
        <f t="shared" si="0"/>
        <v>6009.5</v>
      </c>
      <c r="AU13">
        <f t="shared" si="0"/>
        <v>5687</v>
      </c>
      <c r="AX13">
        <f t="shared" si="0"/>
        <v>5636.5</v>
      </c>
      <c r="BA13">
        <f t="shared" si="0"/>
        <v>5373.5</v>
      </c>
      <c r="BD13">
        <f t="shared" si="0"/>
        <v>4866.666666666667</v>
      </c>
      <c r="BG13">
        <f t="shared" si="0"/>
        <v>5730</v>
      </c>
      <c r="BJ13">
        <f t="shared" si="0"/>
        <v>5131</v>
      </c>
      <c r="BM13">
        <f t="shared" si="0"/>
        <v>4951.333333333333</v>
      </c>
    </row>
    <row r="14" spans="1:65" x14ac:dyDescent="0.2">
      <c r="A14" s="22"/>
      <c r="E14">
        <f t="shared" si="1"/>
        <v>10493.333333333334</v>
      </c>
      <c r="H14">
        <f t="shared" si="0"/>
        <v>8486.6666666666661</v>
      </c>
      <c r="K14">
        <f t="shared" si="0"/>
        <v>7715.666666666667</v>
      </c>
      <c r="N14">
        <f t="shared" si="0"/>
        <v>9862.3333333333339</v>
      </c>
      <c r="Q14">
        <f t="shared" si="0"/>
        <v>8827</v>
      </c>
      <c r="T14">
        <f t="shared" si="0"/>
        <v>8250.6666666666661</v>
      </c>
      <c r="W14">
        <f t="shared" si="0"/>
        <v>9801.6666666666661</v>
      </c>
      <c r="Z14">
        <f t="shared" si="0"/>
        <v>8682.6666666666661</v>
      </c>
      <c r="AC14">
        <f t="shared" si="0"/>
        <v>8832</v>
      </c>
      <c r="AF14">
        <f t="shared" si="0"/>
        <v>9666.3333333333339</v>
      </c>
      <c r="AI14">
        <f t="shared" si="0"/>
        <v>8657</v>
      </c>
      <c r="AL14">
        <f t="shared" si="0"/>
        <v>9397</v>
      </c>
      <c r="AO14">
        <f t="shared" si="0"/>
        <v>9811.6666666666661</v>
      </c>
      <c r="AR14">
        <f t="shared" si="0"/>
        <v>9211</v>
      </c>
      <c r="AU14">
        <f t="shared" si="0"/>
        <v>8618.5</v>
      </c>
      <c r="AX14">
        <f t="shared" si="0"/>
        <v>8680</v>
      </c>
      <c r="BA14">
        <f t="shared" si="0"/>
        <v>9316</v>
      </c>
      <c r="BD14">
        <f t="shared" si="0"/>
        <v>7102.333333333333</v>
      </c>
      <c r="BG14">
        <f t="shared" si="0"/>
        <v>10079</v>
      </c>
      <c r="BJ14">
        <f t="shared" si="0"/>
        <v>9258</v>
      </c>
      <c r="BM14">
        <f t="shared" si="0"/>
        <v>8120.666666666667</v>
      </c>
    </row>
    <row r="15" spans="1:65" x14ac:dyDescent="0.2">
      <c r="A15" s="22"/>
      <c r="E15">
        <f t="shared" si="1"/>
        <v>10989.666666666666</v>
      </c>
      <c r="H15">
        <f t="shared" si="0"/>
        <v>10820.333333333334</v>
      </c>
      <c r="K15">
        <f t="shared" si="0"/>
        <v>9797.3333333333339</v>
      </c>
      <c r="N15">
        <f t="shared" si="0"/>
        <v>12504.333333333334</v>
      </c>
      <c r="Q15">
        <f t="shared" si="0"/>
        <v>11319.666666666666</v>
      </c>
      <c r="T15">
        <f t="shared" si="0"/>
        <v>10797.333333333334</v>
      </c>
      <c r="W15">
        <f t="shared" si="0"/>
        <v>12295.666666666666</v>
      </c>
      <c r="Z15">
        <f t="shared" si="0"/>
        <v>11167</v>
      </c>
      <c r="AC15">
        <f t="shared" si="0"/>
        <v>10470</v>
      </c>
      <c r="AF15">
        <f t="shared" si="0"/>
        <v>11313.666666666666</v>
      </c>
      <c r="AI15">
        <f t="shared" si="0"/>
        <v>11351</v>
      </c>
      <c r="AL15">
        <f t="shared" si="0"/>
        <v>11261.333333333334</v>
      </c>
      <c r="AO15">
        <f t="shared" si="0"/>
        <v>11244.333333333334</v>
      </c>
      <c r="AR15">
        <f t="shared" si="0"/>
        <v>13040</v>
      </c>
      <c r="AU15">
        <f t="shared" si="0"/>
        <v>10161.5</v>
      </c>
      <c r="AX15">
        <f t="shared" si="0"/>
        <v>9517.5</v>
      </c>
      <c r="BA15">
        <f t="shared" si="0"/>
        <v>14146.5</v>
      </c>
      <c r="BD15">
        <f t="shared" si="0"/>
        <v>9184</v>
      </c>
      <c r="BG15">
        <f t="shared" si="0"/>
        <v>12028</v>
      </c>
      <c r="BJ15">
        <f t="shared" si="0"/>
        <v>14155.5</v>
      </c>
      <c r="BM15">
        <f t="shared" si="0"/>
        <v>10739.333333333334</v>
      </c>
    </row>
    <row r="16" spans="1:65" x14ac:dyDescent="0.2">
      <c r="A16" s="22"/>
      <c r="E16">
        <f t="shared" si="1"/>
        <v>14740.333333333334</v>
      </c>
      <c r="H16">
        <f t="shared" si="0"/>
        <v>14444</v>
      </c>
      <c r="K16">
        <f t="shared" si="0"/>
        <v>13500.666666666666</v>
      </c>
      <c r="N16">
        <f t="shared" si="0"/>
        <v>17309.333333333332</v>
      </c>
      <c r="Q16">
        <f t="shared" si="0"/>
        <v>14996</v>
      </c>
      <c r="T16">
        <f t="shared" si="0"/>
        <v>13921</v>
      </c>
      <c r="W16">
        <f t="shared" si="0"/>
        <v>17223.666666666668</v>
      </c>
      <c r="Z16">
        <f t="shared" si="0"/>
        <v>15464</v>
      </c>
      <c r="AC16">
        <f t="shared" si="0"/>
        <v>14445.5</v>
      </c>
      <c r="AF16">
        <f t="shared" si="0"/>
        <v>17389.666666666668</v>
      </c>
      <c r="AI16">
        <f t="shared" si="0"/>
        <v>14010</v>
      </c>
      <c r="AL16">
        <f t="shared" si="0"/>
        <v>16029</v>
      </c>
      <c r="AO16">
        <f t="shared" si="0"/>
        <v>16590.333333333332</v>
      </c>
      <c r="AR16">
        <f t="shared" si="0"/>
        <v>16140.5</v>
      </c>
      <c r="AU16">
        <f t="shared" si="0"/>
        <v>15467.5</v>
      </c>
      <c r="AX16">
        <f t="shared" si="0"/>
        <v>15491.5</v>
      </c>
      <c r="BA16">
        <f t="shared" si="0"/>
        <v>15431</v>
      </c>
      <c r="BD16">
        <f t="shared" si="0"/>
        <v>14561.333333333334</v>
      </c>
      <c r="BG16">
        <f t="shared" si="0"/>
        <v>18207</v>
      </c>
      <c r="BJ16">
        <f t="shared" si="0"/>
        <v>17151</v>
      </c>
      <c r="BM16">
        <f t="shared" si="0"/>
        <v>17952.333333333332</v>
      </c>
    </row>
    <row r="17" spans="1:65" x14ac:dyDescent="0.2">
      <c r="A17" s="22"/>
      <c r="E17">
        <f t="shared" si="1"/>
        <v>14851</v>
      </c>
      <c r="H17">
        <f t="shared" si="0"/>
        <v>18723</v>
      </c>
      <c r="K17">
        <f t="shared" si="0"/>
        <v>18821.666666666668</v>
      </c>
      <c r="N17">
        <f t="shared" si="0"/>
        <v>17435</v>
      </c>
      <c r="Q17">
        <f t="shared" si="0"/>
        <v>18181</v>
      </c>
      <c r="T17">
        <f t="shared" si="0"/>
        <v>15884.666666666666</v>
      </c>
      <c r="W17">
        <f t="shared" si="0"/>
        <v>17976.666666666668</v>
      </c>
      <c r="Z17">
        <f t="shared" si="0"/>
        <v>19372</v>
      </c>
      <c r="AC17">
        <f t="shared" si="0"/>
        <v>20504.5</v>
      </c>
      <c r="AF17">
        <f t="shared" si="0"/>
        <v>18069.666666666668</v>
      </c>
      <c r="AI17">
        <f t="shared" si="0"/>
        <v>17058</v>
      </c>
      <c r="AL17">
        <f t="shared" si="0"/>
        <v>22321.333333333332</v>
      </c>
      <c r="AO17">
        <f t="shared" si="0"/>
        <v>17225.666666666668</v>
      </c>
      <c r="AR17">
        <f t="shared" si="0"/>
        <v>19551</v>
      </c>
      <c r="AU17">
        <f t="shared" si="0"/>
        <v>21540.5</v>
      </c>
      <c r="AX17">
        <f t="shared" si="0"/>
        <v>16956</v>
      </c>
      <c r="BA17">
        <f t="shared" si="0"/>
        <v>17215.5</v>
      </c>
      <c r="BD17">
        <f t="shared" si="0"/>
        <v>17695.333333333332</v>
      </c>
      <c r="BG17">
        <f t="shared" si="0"/>
        <v>19673.5</v>
      </c>
      <c r="BJ17">
        <f t="shared" si="0"/>
        <v>19591.5</v>
      </c>
      <c r="BM17">
        <f t="shared" si="0"/>
        <v>22854.333333333332</v>
      </c>
    </row>
    <row r="18" spans="1:65" x14ac:dyDescent="0.2">
      <c r="A18" s="22"/>
      <c r="E18">
        <f t="shared" si="1"/>
        <v>16440</v>
      </c>
      <c r="H18">
        <f t="shared" si="0"/>
        <v>19500.666666666668</v>
      </c>
      <c r="K18">
        <f t="shared" si="0"/>
        <v>21812</v>
      </c>
      <c r="N18">
        <f t="shared" si="0"/>
        <v>19664.666666666668</v>
      </c>
      <c r="Q18">
        <f t="shared" si="0"/>
        <v>19162.666666666668</v>
      </c>
      <c r="T18">
        <f t="shared" si="0"/>
        <v>16113</v>
      </c>
      <c r="W18">
        <f t="shared" si="0"/>
        <v>21140.666666666668</v>
      </c>
      <c r="Z18">
        <f t="shared" si="0"/>
        <v>19887.333333333332</v>
      </c>
      <c r="AC18">
        <f t="shared" si="0"/>
        <v>24486</v>
      </c>
      <c r="AF18">
        <f t="shared" si="0"/>
        <v>21459.333333333332</v>
      </c>
      <c r="AI18">
        <f t="shared" si="0"/>
        <v>18228.666666666668</v>
      </c>
      <c r="AL18">
        <f t="shared" si="0"/>
        <v>23514.666666666668</v>
      </c>
      <c r="AO18">
        <f t="shared" si="0"/>
        <v>20750.333333333332</v>
      </c>
      <c r="AR18">
        <f t="shared" si="0"/>
        <v>20680</v>
      </c>
      <c r="AU18">
        <f t="shared" si="0"/>
        <v>26834</v>
      </c>
      <c r="AX18">
        <f t="shared" si="0"/>
        <v>20523</v>
      </c>
      <c r="BA18">
        <f t="shared" si="0"/>
        <v>17835</v>
      </c>
      <c r="BD18">
        <f t="shared" si="0"/>
        <v>19890.666666666668</v>
      </c>
      <c r="BG18">
        <f t="shared" si="0"/>
        <v>23349</v>
      </c>
      <c r="BJ18">
        <f t="shared" si="0"/>
        <v>21161.5</v>
      </c>
      <c r="BM18">
        <f t="shared" si="0"/>
        <v>23227.333333333332</v>
      </c>
    </row>
  </sheetData>
  <mergeCells count="10">
    <mergeCell ref="A12:A18"/>
    <mergeCell ref="A3:A9"/>
    <mergeCell ref="C1:BM1"/>
    <mergeCell ref="C2:K2"/>
    <mergeCell ref="L2:T2"/>
    <mergeCell ref="U2:AC2"/>
    <mergeCell ref="AD2:AL2"/>
    <mergeCell ref="AM2:AU2"/>
    <mergeCell ref="AV2:BD2"/>
    <mergeCell ref="BE2:B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KNX-002</vt:lpstr>
      <vt:lpstr>VEST1</vt:lpstr>
      <vt:lpstr>VEST2</vt:lpstr>
      <vt:lpstr>VEST3</vt:lpstr>
      <vt:lpstr>VEST4</vt:lpstr>
      <vt:lpstr>VEST5</vt:lpstr>
      <vt:lpstr>VEST6</vt:lpstr>
      <vt:lpstr>VEST7</vt:lpstr>
      <vt:lpstr>VEST8</vt:lpstr>
      <vt:lpstr>VEST9</vt:lpstr>
      <vt:lpstr>VEST10</vt:lpstr>
      <vt:lpstr>VEST11</vt:lpstr>
      <vt:lpstr>VEST12</vt:lpstr>
      <vt:lpstr>VEST13</vt:lpstr>
      <vt:lpstr>VEST14</vt:lpstr>
      <vt:lpstr>VEST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Kent</dc:creator>
  <cp:lastModifiedBy>Microsoft Office User</cp:lastModifiedBy>
  <dcterms:created xsi:type="dcterms:W3CDTF">2023-03-10T17:40:06Z</dcterms:created>
  <dcterms:modified xsi:type="dcterms:W3CDTF">2023-03-15T20:10:50Z</dcterms:modified>
</cp:coreProperties>
</file>